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207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zeinamahayri/Documents/Arabs/Final Results/"/>
    </mc:Choice>
  </mc:AlternateContent>
  <xr:revisionPtr revIDLastSave="0" documentId="13_ncr:1_{3D95A73F-5656-6F43-883E-A9BF42907D0D}" xr6:coauthVersionLast="47" xr6:coauthVersionMax="47" xr10:uidLastSave="{00000000-0000-0000-0000-000000000000}"/>
  <bookViews>
    <workbookView xWindow="0" yWindow="620" windowWidth="28800" windowHeight="15920" xr2:uid="{00000000-000D-0000-FFFF-FFFF00000000}"/>
  </bookViews>
  <sheets>
    <sheet name="Sheet1" sheetId="1" r:id="rId1"/>
  </sheets>
  <definedNames>
    <definedName name="_xlnm._FilterDatabase" localSheetId="0" hidden="1">Sheet1!$C$1:$C$12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2" i="1" l="1"/>
  <c r="O3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103" i="1"/>
  <c r="O104" i="1"/>
  <c r="O105" i="1"/>
  <c r="O106" i="1"/>
  <c r="O107" i="1"/>
  <c r="O108" i="1"/>
  <c r="O109" i="1"/>
  <c r="O110" i="1"/>
  <c r="O111" i="1"/>
  <c r="O112" i="1"/>
  <c r="O113" i="1"/>
  <c r="O114" i="1"/>
  <c r="O115" i="1"/>
  <c r="O116" i="1"/>
  <c r="O117" i="1"/>
  <c r="O118" i="1"/>
  <c r="O119" i="1"/>
  <c r="O120" i="1"/>
</calcChain>
</file>

<file path=xl/sharedStrings.xml><?xml version="1.0" encoding="utf-8"?>
<sst xmlns="http://schemas.openxmlformats.org/spreadsheetml/2006/main" count="372" uniqueCount="41">
  <si>
    <t>SNP</t>
  </si>
  <si>
    <t>Country</t>
  </si>
  <si>
    <t>AC_study</t>
  </si>
  <si>
    <t>Ref_study</t>
  </si>
  <si>
    <t>AN_study</t>
  </si>
  <si>
    <t>AC_gnomAD</t>
  </si>
  <si>
    <t>Ref_gnomAD</t>
  </si>
  <si>
    <t>AN_gnomAD</t>
  </si>
  <si>
    <t>MAF_study</t>
  </si>
  <si>
    <t>MAF_gnomAD</t>
  </si>
  <si>
    <t>Chi2</t>
  </si>
  <si>
    <t>p_value</t>
  </si>
  <si>
    <t>p_adj_FDR</t>
  </si>
  <si>
    <t>Significant</t>
  </si>
  <si>
    <t>CYP2B6:rs3745274/516G&gt;T</t>
  </si>
  <si>
    <t>Egypt</t>
  </si>
  <si>
    <t>No</t>
  </si>
  <si>
    <t>Jordan</t>
  </si>
  <si>
    <t>Yes</t>
  </si>
  <si>
    <t>Lebanon</t>
  </si>
  <si>
    <t>Morocco</t>
  </si>
  <si>
    <t>Qatar</t>
  </si>
  <si>
    <t>UAE</t>
  </si>
  <si>
    <t>Saudi</t>
  </si>
  <si>
    <t>CYP2C19*17/rs12248560/−806 C&gt;T</t>
  </si>
  <si>
    <t>Iraq</t>
  </si>
  <si>
    <t>Tunisia</t>
  </si>
  <si>
    <t>CYP2C19*2/rs4244285/681 G&gt;A</t>
  </si>
  <si>
    <t>CYP2C19*3/rs4986893/636G&gt;A</t>
  </si>
  <si>
    <t>CYP2C9*2/rs1799853/430C &gt;T</t>
  </si>
  <si>
    <t>CYP2C9*3/rs1057910/1075A&gt;C</t>
  </si>
  <si>
    <t>CYP2D6*4/rs3892097/1847G&gt;A</t>
  </si>
  <si>
    <t>CYP2D6*10/rs1065852/100C&gt;T</t>
  </si>
  <si>
    <t>CYP3A5*3/rs776746/6986A &gt; G</t>
  </si>
  <si>
    <t>CYP4F2*3/rs2108622/297G&gt;A</t>
  </si>
  <si>
    <t>DPYD*2A/rs3918290/IVS14+1G&gt;A</t>
  </si>
  <si>
    <t>NUDT15*3/rs116855232/415C&gt;T</t>
  </si>
  <si>
    <t>SLCO1B1:rs4149056/521T&gt; C</t>
  </si>
  <si>
    <t>TPMT*2/rs1800462/C&gt;G</t>
  </si>
  <si>
    <t>VKORC1:rs9923231/-1639G&gt;A</t>
  </si>
  <si>
    <t>Dire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164" fontId="0" fillId="0" borderId="0" xfId="0" applyNumberFormat="1"/>
  </cellXfs>
  <cellStyles count="1">
    <cellStyle name="Normal" xfId="0" builtinId="0"/>
  </cellStyles>
  <dxfs count="6">
    <dxf>
      <numFmt numFmtId="0" formatCode="General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4" formatCode="0.000"/>
      <alignment horizontal="center" vertical="bottom" textRotation="0" wrapText="0" indent="0" justifyLastLine="0" shrinkToFit="0" readingOrder="0"/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4FCB4751-7B60-0241-AC02-50490A1C1089}" name="Table1" displayName="Table1" ref="A1:O120" totalsRowShown="0" headerRowDxfId="5">
  <tableColumns count="15">
    <tableColumn id="1" xr3:uid="{B2BEBB9F-CBE3-5647-99D4-06E626BD03F2}" name="SNP"/>
    <tableColumn id="2" xr3:uid="{FFA7A271-27F6-0647-BACB-2789156F4A5B}" name="Country"/>
    <tableColumn id="3" xr3:uid="{9EB4715D-F6B6-6F45-B250-883D4377A355}" name="AC_study"/>
    <tableColumn id="4" xr3:uid="{D227B9C7-C093-9544-AC5D-7408F8041CEA}" name="Ref_study"/>
    <tableColumn id="5" xr3:uid="{90A9C6D1-50D9-094A-A497-39C286F815ED}" name="AN_study"/>
    <tableColumn id="6" xr3:uid="{BABCDF49-6337-754C-8968-9221473DB452}" name="AC_gnomAD"/>
    <tableColumn id="7" xr3:uid="{BB45B76E-CB16-B644-AD3E-1BA92EB1EA1D}" name="Ref_gnomAD"/>
    <tableColumn id="8" xr3:uid="{ACEA7BA9-3EB1-4C4C-B3E1-FB82B9801B08}" name="AN_gnomAD"/>
    <tableColumn id="9" xr3:uid="{28479DF9-F982-3E47-B456-077A53AF3607}" name="MAF_study"/>
    <tableColumn id="10" xr3:uid="{02F11E7F-6259-6244-8333-7A50C1693245}" name="MAF_gnomAD" dataDxfId="4"/>
    <tableColumn id="11" xr3:uid="{FF7AF9A6-5528-C04C-8D61-49F4A862113C}" name="Chi2" dataDxfId="3"/>
    <tableColumn id="12" xr3:uid="{754A6C0B-E6A7-0C4A-A11D-484A6C447677}" name="p_value" dataDxfId="2"/>
    <tableColumn id="13" xr3:uid="{59003158-A886-7146-B6D6-F3B27780B706}" name="p_adj_FDR" dataDxfId="1"/>
    <tableColumn id="14" xr3:uid="{4CDB88EA-0291-7640-9BA5-C58A600AC96C}" name="Significant"/>
    <tableColumn id="15" xr3:uid="{4D0030CC-E322-B041-8B6E-1A6F84239E04}" name="Direction" dataDxfId="0">
      <calculatedColumnFormula>IF(Table1[[#This Row],[Significant]]&lt;&gt;"Yes","",
 IF(Table1[[#This Row],[MAF_study]]&gt;Table1[[#This Row],[MAF_gnomAD]],"Higher in study",
 IF(Table1[[#This Row],[MAF_study]]&lt;Table1[[#This Row],[MAF_gnomAD]],"Lower in study","Equal")))</calculatedColumnFormula>
    </tableColumn>
  </tableColumns>
  <tableStyleInfo name="TableStyleMedium9" showFirstColumn="0" showLastColumn="0" showRowStripes="1" showColumnStripes="0"/>
</table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20"/>
  <sheetViews>
    <sheetView tabSelected="1" topLeftCell="A90" workbookViewId="0">
      <selection activeCell="A113" sqref="A113:XFD113"/>
    </sheetView>
  </sheetViews>
  <sheetFormatPr baseColWidth="10" defaultColWidth="8.83203125" defaultRowHeight="15" x14ac:dyDescent="0.2"/>
  <cols>
    <col min="1" max="1" width="33.33203125" customWidth="1"/>
    <col min="2" max="2" width="9.6640625" customWidth="1"/>
    <col min="3" max="3" width="10.6640625" customWidth="1"/>
    <col min="4" max="4" width="11" customWidth="1"/>
    <col min="5" max="5" width="10.83203125" customWidth="1"/>
    <col min="6" max="6" width="13.1640625" customWidth="1"/>
    <col min="7" max="7" width="13.5" customWidth="1"/>
    <col min="8" max="8" width="13.33203125" customWidth="1"/>
    <col min="9" max="9" width="12.1640625" customWidth="1"/>
    <col min="10" max="10" width="14.6640625" style="3" customWidth="1"/>
    <col min="11" max="11" width="8.83203125" style="3"/>
    <col min="12" max="12" width="9.5" style="3" customWidth="1"/>
    <col min="13" max="13" width="11.5" style="3" customWidth="1"/>
    <col min="14" max="14" width="11.5" customWidth="1"/>
    <col min="15" max="15" width="19.1640625" customWidth="1"/>
  </cols>
  <sheetData>
    <row r="1" spans="1:15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1" t="s">
        <v>13</v>
      </c>
      <c r="O1" s="1" t="s">
        <v>40</v>
      </c>
    </row>
    <row r="2" spans="1:15" x14ac:dyDescent="0.2">
      <c r="A2" t="s">
        <v>14</v>
      </c>
      <c r="B2" t="s">
        <v>15</v>
      </c>
      <c r="C2">
        <v>142</v>
      </c>
      <c r="D2">
        <v>408</v>
      </c>
      <c r="E2">
        <v>550</v>
      </c>
      <c r="F2">
        <v>1673</v>
      </c>
      <c r="G2">
        <v>4351</v>
      </c>
      <c r="H2">
        <v>6024</v>
      </c>
      <c r="I2">
        <v>0.25800000000000001</v>
      </c>
      <c r="J2" s="3">
        <v>0.2777</v>
      </c>
      <c r="K2" s="3">
        <v>0.86756926670402112</v>
      </c>
      <c r="L2" s="3">
        <v>0.35162911843312222</v>
      </c>
      <c r="M2" s="3">
        <v>0.57002355269430249</v>
      </c>
      <c r="N2" t="s">
        <v>16</v>
      </c>
      <c r="O2" t="str">
        <f>IF(Table1[[#This Row],[Significant]]&lt;&gt;"Yes","",
 IF(Table1[[#This Row],[MAF_study]]&gt;Table1[[#This Row],[MAF_gnomAD]],"Higher in study",
 IF(Table1[[#This Row],[MAF_study]]&lt;Table1[[#This Row],[MAF_gnomAD]],"Lower in study","Equal")))</f>
        <v/>
      </c>
    </row>
    <row r="3" spans="1:15" x14ac:dyDescent="0.2">
      <c r="A3" t="s">
        <v>14</v>
      </c>
      <c r="B3" t="s">
        <v>17</v>
      </c>
      <c r="C3">
        <v>51</v>
      </c>
      <c r="D3">
        <v>205</v>
      </c>
      <c r="E3">
        <v>256</v>
      </c>
      <c r="F3">
        <v>1673</v>
      </c>
      <c r="G3">
        <v>4351</v>
      </c>
      <c r="H3">
        <v>6024</v>
      </c>
      <c r="I3">
        <v>0.2</v>
      </c>
      <c r="J3" s="3">
        <v>0.2777</v>
      </c>
      <c r="K3" s="3">
        <v>7.2097157493074446</v>
      </c>
      <c r="L3" s="3">
        <v>7.2509977173601421E-3</v>
      </c>
      <c r="M3" s="3">
        <v>2.006671461315946E-2</v>
      </c>
      <c r="N3" t="s">
        <v>18</v>
      </c>
      <c r="O3" t="str">
        <f>IF(Table1[[#This Row],[Significant]]&lt;&gt;"Yes","",
 IF(Table1[[#This Row],[MAF_study]]&gt;Table1[[#This Row],[MAF_gnomAD]],"Higher in study",
 IF(Table1[[#This Row],[MAF_study]]&lt;Table1[[#This Row],[MAF_gnomAD]],"Lower in study","Equal")))</f>
        <v>Lower in study</v>
      </c>
    </row>
    <row r="4" spans="1:15" x14ac:dyDescent="0.2">
      <c r="A4" t="s">
        <v>14</v>
      </c>
      <c r="B4" t="s">
        <v>19</v>
      </c>
      <c r="C4">
        <v>78</v>
      </c>
      <c r="D4">
        <v>212</v>
      </c>
      <c r="E4">
        <v>290</v>
      </c>
      <c r="F4">
        <v>1673</v>
      </c>
      <c r="G4">
        <v>4351</v>
      </c>
      <c r="H4">
        <v>6024</v>
      </c>
      <c r="I4">
        <v>0.27</v>
      </c>
      <c r="J4" s="3">
        <v>0.2777</v>
      </c>
      <c r="K4" s="3">
        <v>6.6679743391311053E-2</v>
      </c>
      <c r="L4" s="3">
        <v>0.79623387334654927</v>
      </c>
      <c r="M4" s="3">
        <v>0.99738769398146687</v>
      </c>
      <c r="N4" t="s">
        <v>16</v>
      </c>
      <c r="O4" t="str">
        <f>IF(Table1[[#This Row],[Significant]]&lt;&gt;"Yes","",
 IF(Table1[[#This Row],[MAF_study]]&gt;Table1[[#This Row],[MAF_gnomAD]],"Higher in study",
 IF(Table1[[#This Row],[MAF_study]]&lt;Table1[[#This Row],[MAF_gnomAD]],"Lower in study","Equal")))</f>
        <v/>
      </c>
    </row>
    <row r="5" spans="1:15" x14ac:dyDescent="0.2">
      <c r="A5" t="s">
        <v>14</v>
      </c>
      <c r="B5" t="s">
        <v>20</v>
      </c>
      <c r="C5">
        <v>312</v>
      </c>
      <c r="D5">
        <v>252</v>
      </c>
      <c r="E5">
        <v>564</v>
      </c>
      <c r="F5">
        <v>1673</v>
      </c>
      <c r="G5">
        <v>4351</v>
      </c>
      <c r="H5">
        <v>6024</v>
      </c>
      <c r="I5">
        <v>0.55300000000000005</v>
      </c>
      <c r="J5" s="3">
        <v>0.2777</v>
      </c>
      <c r="K5" s="3">
        <v>184.58625102329739</v>
      </c>
      <c r="L5" s="3">
        <v>4.8319619469779553E-42</v>
      </c>
      <c r="M5" s="3">
        <v>6.3889274632264073E-41</v>
      </c>
      <c r="N5" t="s">
        <v>18</v>
      </c>
      <c r="O5" t="str">
        <f>IF(Table1[[#This Row],[Significant]]&lt;&gt;"Yes","",
 IF(Table1[[#This Row],[MAF_study]]&gt;Table1[[#This Row],[MAF_gnomAD]],"Higher in study",
 IF(Table1[[#This Row],[MAF_study]]&lt;Table1[[#This Row],[MAF_gnomAD]],"Lower in study","Equal")))</f>
        <v>Higher in study</v>
      </c>
    </row>
    <row r="6" spans="1:15" x14ac:dyDescent="0.2">
      <c r="A6" t="s">
        <v>14</v>
      </c>
      <c r="B6" t="s">
        <v>21</v>
      </c>
      <c r="C6">
        <v>3360</v>
      </c>
      <c r="D6">
        <v>8730</v>
      </c>
      <c r="E6">
        <v>12090</v>
      </c>
      <c r="F6">
        <v>1673</v>
      </c>
      <c r="G6">
        <v>4351</v>
      </c>
      <c r="H6">
        <v>6024</v>
      </c>
      <c r="I6">
        <v>0.27800000000000002</v>
      </c>
      <c r="J6" s="3">
        <v>0.2777</v>
      </c>
      <c r="K6" s="3">
        <v>9.4935935112228304E-5</v>
      </c>
      <c r="L6" s="3">
        <v>0.99222592893904915</v>
      </c>
      <c r="M6" s="3">
        <v>0.99999999999999922</v>
      </c>
      <c r="N6" t="s">
        <v>16</v>
      </c>
      <c r="O6" t="str">
        <f>IF(Table1[[#This Row],[Significant]]&lt;&gt;"Yes","",
 IF(Table1[[#This Row],[MAF_study]]&gt;Table1[[#This Row],[MAF_gnomAD]],"Higher in study",
 IF(Table1[[#This Row],[MAF_study]]&lt;Table1[[#This Row],[MAF_gnomAD]],"Lower in study","Equal")))</f>
        <v/>
      </c>
    </row>
    <row r="7" spans="1:15" x14ac:dyDescent="0.2">
      <c r="A7" t="s">
        <v>14</v>
      </c>
      <c r="B7" t="s">
        <v>22</v>
      </c>
      <c r="C7">
        <v>62</v>
      </c>
      <c r="D7">
        <v>138</v>
      </c>
      <c r="E7">
        <v>200</v>
      </c>
      <c r="F7">
        <v>1673</v>
      </c>
      <c r="G7">
        <v>4351</v>
      </c>
      <c r="H7">
        <v>6024</v>
      </c>
      <c r="I7">
        <v>0.31</v>
      </c>
      <c r="J7" s="3">
        <v>0.2777</v>
      </c>
      <c r="K7" s="3">
        <v>0.84896366728579642</v>
      </c>
      <c r="L7" s="3">
        <v>0.35684567664482342</v>
      </c>
      <c r="M7" s="3">
        <v>0.57002355269430249</v>
      </c>
      <c r="N7" t="s">
        <v>16</v>
      </c>
      <c r="O7" t="str">
        <f>IF(Table1[[#This Row],[Significant]]&lt;&gt;"Yes","",
 IF(Table1[[#This Row],[MAF_study]]&gt;Table1[[#This Row],[MAF_gnomAD]],"Higher in study",
 IF(Table1[[#This Row],[MAF_study]]&lt;Table1[[#This Row],[MAF_gnomAD]],"Lower in study","Equal")))</f>
        <v/>
      </c>
    </row>
    <row r="8" spans="1:15" x14ac:dyDescent="0.2">
      <c r="A8" t="s">
        <v>14</v>
      </c>
      <c r="B8" t="s">
        <v>23</v>
      </c>
      <c r="C8">
        <v>78</v>
      </c>
      <c r="D8">
        <v>284</v>
      </c>
      <c r="E8">
        <v>362</v>
      </c>
      <c r="F8">
        <v>1673</v>
      </c>
      <c r="G8">
        <v>4351</v>
      </c>
      <c r="H8">
        <v>6024</v>
      </c>
      <c r="I8">
        <v>0.21490000000000001</v>
      </c>
      <c r="J8" s="3">
        <v>0.2777</v>
      </c>
      <c r="K8" s="3">
        <v>6.340609968316528</v>
      </c>
      <c r="L8" s="3">
        <v>1.180042948494283E-2</v>
      </c>
      <c r="M8" s="3">
        <v>3.1914797925186297E-2</v>
      </c>
      <c r="N8" t="s">
        <v>18</v>
      </c>
      <c r="O8" t="str">
        <f>IF(Table1[[#This Row],[Significant]]&lt;&gt;"Yes","",
 IF(Table1[[#This Row],[MAF_study]]&gt;Table1[[#This Row],[MAF_gnomAD]],"Higher in study",
 IF(Table1[[#This Row],[MAF_study]]&lt;Table1[[#This Row],[MAF_gnomAD]],"Lower in study","Equal")))</f>
        <v>Lower in study</v>
      </c>
    </row>
    <row r="9" spans="1:15" x14ac:dyDescent="0.2">
      <c r="A9" t="s">
        <v>24</v>
      </c>
      <c r="B9" t="s">
        <v>15</v>
      </c>
      <c r="C9">
        <v>122</v>
      </c>
      <c r="D9">
        <v>462</v>
      </c>
      <c r="E9">
        <v>584</v>
      </c>
      <c r="F9">
        <v>68</v>
      </c>
      <c r="G9">
        <v>226</v>
      </c>
      <c r="H9">
        <v>294</v>
      </c>
      <c r="I9">
        <v>0.20899999999999999</v>
      </c>
      <c r="J9" s="3">
        <v>0.23130000000000001</v>
      </c>
      <c r="K9" s="3">
        <v>0.4535514207307228</v>
      </c>
      <c r="L9" s="3">
        <v>0.50065324844491355</v>
      </c>
      <c r="M9" s="3">
        <v>0.7265577629871306</v>
      </c>
      <c r="N9" t="s">
        <v>16</v>
      </c>
      <c r="O9" t="str">
        <f>IF(Table1[[#This Row],[Significant]]&lt;&gt;"Yes","",
 IF(Table1[[#This Row],[MAF_study]]&gt;Table1[[#This Row],[MAF_gnomAD]],"Higher in study",
 IF(Table1[[#This Row],[MAF_study]]&lt;Table1[[#This Row],[MAF_gnomAD]],"Lower in study","Equal")))</f>
        <v/>
      </c>
    </row>
    <row r="10" spans="1:15" x14ac:dyDescent="0.2">
      <c r="A10" t="s">
        <v>24</v>
      </c>
      <c r="B10" t="s">
        <v>25</v>
      </c>
      <c r="C10">
        <v>226</v>
      </c>
      <c r="D10">
        <v>758</v>
      </c>
      <c r="E10">
        <v>984</v>
      </c>
      <c r="F10">
        <v>68</v>
      </c>
      <c r="G10">
        <v>226</v>
      </c>
      <c r="H10">
        <v>294</v>
      </c>
      <c r="I10">
        <v>0.23</v>
      </c>
      <c r="J10" s="3">
        <v>0.23130000000000001</v>
      </c>
      <c r="K10" s="3">
        <v>1.0662058159798571E-30</v>
      </c>
      <c r="L10" s="3">
        <v>0.99999999999999922</v>
      </c>
      <c r="M10" s="3">
        <v>0.99999999999999922</v>
      </c>
      <c r="N10" t="s">
        <v>16</v>
      </c>
      <c r="O10" t="str">
        <f>IF(Table1[[#This Row],[Significant]]&lt;&gt;"Yes","",
 IF(Table1[[#This Row],[MAF_study]]&gt;Table1[[#This Row],[MAF_gnomAD]],"Higher in study",
 IF(Table1[[#This Row],[MAF_study]]&lt;Table1[[#This Row],[MAF_gnomAD]],"Lower in study","Equal")))</f>
        <v/>
      </c>
    </row>
    <row r="11" spans="1:15" x14ac:dyDescent="0.2">
      <c r="A11" t="s">
        <v>24</v>
      </c>
      <c r="B11" t="s">
        <v>17</v>
      </c>
      <c r="C11">
        <v>71</v>
      </c>
      <c r="D11">
        <v>211</v>
      </c>
      <c r="E11">
        <v>282</v>
      </c>
      <c r="F11">
        <v>68</v>
      </c>
      <c r="G11">
        <v>226</v>
      </c>
      <c r="H11">
        <v>294</v>
      </c>
      <c r="I11">
        <v>0.25</v>
      </c>
      <c r="J11" s="3">
        <v>0.23130000000000001</v>
      </c>
      <c r="K11" s="3">
        <v>0.2273882570495234</v>
      </c>
      <c r="L11" s="3">
        <v>0.63346719521143646</v>
      </c>
      <c r="M11" s="3">
        <v>0.83791727299532692</v>
      </c>
      <c r="N11" t="s">
        <v>16</v>
      </c>
      <c r="O11" t="str">
        <f>IF(Table1[[#This Row],[Significant]]&lt;&gt;"Yes","",
 IF(Table1[[#This Row],[MAF_study]]&gt;Table1[[#This Row],[MAF_gnomAD]],"Higher in study",
 IF(Table1[[#This Row],[MAF_study]]&lt;Table1[[#This Row],[MAF_gnomAD]],"Lower in study","Equal")))</f>
        <v/>
      </c>
    </row>
    <row r="12" spans="1:15" x14ac:dyDescent="0.2">
      <c r="A12" t="s">
        <v>24</v>
      </c>
      <c r="B12" t="s">
        <v>19</v>
      </c>
      <c r="C12">
        <v>53</v>
      </c>
      <c r="D12">
        <v>183</v>
      </c>
      <c r="E12">
        <v>236</v>
      </c>
      <c r="F12">
        <v>68</v>
      </c>
      <c r="G12">
        <v>226</v>
      </c>
      <c r="H12">
        <v>294</v>
      </c>
      <c r="I12">
        <v>0.224</v>
      </c>
      <c r="J12" s="3">
        <v>0.23130000000000001</v>
      </c>
      <c r="K12" s="3">
        <v>6.2359119261458894E-3</v>
      </c>
      <c r="L12" s="3">
        <v>0.93705824254182546</v>
      </c>
      <c r="M12" s="3">
        <v>0.99999999999999922</v>
      </c>
      <c r="N12" t="s">
        <v>16</v>
      </c>
      <c r="O12" t="str">
        <f>IF(Table1[[#This Row],[Significant]]&lt;&gt;"Yes","",
 IF(Table1[[#This Row],[MAF_study]]&gt;Table1[[#This Row],[MAF_gnomAD]],"Higher in study",
 IF(Table1[[#This Row],[MAF_study]]&lt;Table1[[#This Row],[MAF_gnomAD]],"Lower in study","Equal")))</f>
        <v/>
      </c>
    </row>
    <row r="13" spans="1:15" x14ac:dyDescent="0.2">
      <c r="A13" t="s">
        <v>24</v>
      </c>
      <c r="B13" t="s">
        <v>20</v>
      </c>
      <c r="C13">
        <v>117</v>
      </c>
      <c r="D13">
        <v>873</v>
      </c>
      <c r="E13">
        <v>990</v>
      </c>
      <c r="F13">
        <v>68</v>
      </c>
      <c r="G13">
        <v>226</v>
      </c>
      <c r="H13">
        <v>294</v>
      </c>
      <c r="I13">
        <v>0.11799999999999999</v>
      </c>
      <c r="J13" s="3">
        <v>0.23130000000000001</v>
      </c>
      <c r="K13" s="3">
        <v>22.608936287345241</v>
      </c>
      <c r="L13" s="3">
        <v>1.985589014264671E-6</v>
      </c>
      <c r="M13" s="3">
        <v>8.1477618171550274E-6</v>
      </c>
      <c r="N13" t="s">
        <v>18</v>
      </c>
      <c r="O13" t="str">
        <f>IF(Table1[[#This Row],[Significant]]&lt;&gt;"Yes","",
 IF(Table1[[#This Row],[MAF_study]]&gt;Table1[[#This Row],[MAF_gnomAD]],"Higher in study",
 IF(Table1[[#This Row],[MAF_study]]&lt;Table1[[#This Row],[MAF_gnomAD]],"Lower in study","Equal")))</f>
        <v>Lower in study</v>
      </c>
    </row>
    <row r="14" spans="1:15" x14ac:dyDescent="0.2">
      <c r="A14" t="s">
        <v>24</v>
      </c>
      <c r="B14" t="s">
        <v>26</v>
      </c>
      <c r="C14">
        <v>214</v>
      </c>
      <c r="D14">
        <v>728</v>
      </c>
      <c r="E14">
        <v>942</v>
      </c>
      <c r="F14">
        <v>68</v>
      </c>
      <c r="G14">
        <v>226</v>
      </c>
      <c r="H14">
        <v>294</v>
      </c>
      <c r="I14">
        <v>0.22700000000000001</v>
      </c>
      <c r="J14" s="3">
        <v>0.23130000000000001</v>
      </c>
      <c r="K14" s="3">
        <v>4.5202635897655897E-3</v>
      </c>
      <c r="L14" s="3">
        <v>0.94639628953299326</v>
      </c>
      <c r="M14" s="3">
        <v>0.99999999999999922</v>
      </c>
      <c r="N14" t="s">
        <v>16</v>
      </c>
      <c r="O14" t="str">
        <f>IF(Table1[[#This Row],[Significant]]&lt;&gt;"Yes","",
 IF(Table1[[#This Row],[MAF_study]]&gt;Table1[[#This Row],[MAF_gnomAD]],"Higher in study",
 IF(Table1[[#This Row],[MAF_study]]&lt;Table1[[#This Row],[MAF_gnomAD]],"Lower in study","Equal")))</f>
        <v/>
      </c>
    </row>
    <row r="15" spans="1:15" x14ac:dyDescent="0.2">
      <c r="A15" t="s">
        <v>24</v>
      </c>
      <c r="B15" t="s">
        <v>21</v>
      </c>
      <c r="C15">
        <v>62</v>
      </c>
      <c r="D15">
        <v>196</v>
      </c>
      <c r="E15">
        <v>258</v>
      </c>
      <c r="F15">
        <v>68</v>
      </c>
      <c r="G15">
        <v>226</v>
      </c>
      <c r="H15">
        <v>294</v>
      </c>
      <c r="I15">
        <v>0.24</v>
      </c>
      <c r="J15" s="3">
        <v>0.23130000000000001</v>
      </c>
      <c r="K15" s="3">
        <v>2.2081906379114571E-2</v>
      </c>
      <c r="L15" s="3">
        <v>0.88186941538415431</v>
      </c>
      <c r="M15" s="3">
        <v>0.99999999999999922</v>
      </c>
      <c r="N15" t="s">
        <v>16</v>
      </c>
      <c r="O15" t="str">
        <f>IF(Table1[[#This Row],[Significant]]&lt;&gt;"Yes","",
 IF(Table1[[#This Row],[MAF_study]]&gt;Table1[[#This Row],[MAF_gnomAD]],"Higher in study",
 IF(Table1[[#This Row],[MAF_study]]&lt;Table1[[#This Row],[MAF_gnomAD]],"Lower in study","Equal")))</f>
        <v/>
      </c>
    </row>
    <row r="16" spans="1:15" x14ac:dyDescent="0.2">
      <c r="A16" t="s">
        <v>24</v>
      </c>
      <c r="B16" t="s">
        <v>23</v>
      </c>
      <c r="C16">
        <v>6455</v>
      </c>
      <c r="D16">
        <v>18471</v>
      </c>
      <c r="E16">
        <v>24926</v>
      </c>
      <c r="F16">
        <v>68</v>
      </c>
      <c r="G16">
        <v>226</v>
      </c>
      <c r="H16">
        <v>294</v>
      </c>
      <c r="I16">
        <v>0.25900000000000001</v>
      </c>
      <c r="J16" s="3">
        <v>0.23130000000000001</v>
      </c>
      <c r="K16" s="3">
        <v>1.0207287452010021</v>
      </c>
      <c r="L16" s="3">
        <v>0.31234621109761962</v>
      </c>
      <c r="M16" s="3">
        <v>0.52350984676924972</v>
      </c>
      <c r="N16" t="s">
        <v>16</v>
      </c>
      <c r="O16" t="str">
        <f>IF(Table1[[#This Row],[Significant]]&lt;&gt;"Yes","",
 IF(Table1[[#This Row],[MAF_study]]&gt;Table1[[#This Row],[MAF_gnomAD]],"Higher in study",
 IF(Table1[[#This Row],[MAF_study]]&lt;Table1[[#This Row],[MAF_gnomAD]],"Lower in study","Equal")))</f>
        <v/>
      </c>
    </row>
    <row r="17" spans="1:15" x14ac:dyDescent="0.2">
      <c r="A17" t="s">
        <v>27</v>
      </c>
      <c r="B17" t="s">
        <v>15</v>
      </c>
      <c r="C17">
        <v>239</v>
      </c>
      <c r="D17">
        <v>1839</v>
      </c>
      <c r="E17">
        <v>2078</v>
      </c>
      <c r="F17">
        <v>611</v>
      </c>
      <c r="G17">
        <v>4997</v>
      </c>
      <c r="H17">
        <v>5608</v>
      </c>
      <c r="I17">
        <v>0.115</v>
      </c>
      <c r="J17" s="3">
        <v>0.109</v>
      </c>
      <c r="K17" s="3">
        <v>0.50666604047501596</v>
      </c>
      <c r="L17" s="3">
        <v>0.47658567422994208</v>
      </c>
      <c r="M17" s="3">
        <v>0.70892119041703883</v>
      </c>
      <c r="N17" t="s">
        <v>16</v>
      </c>
      <c r="O17" t="str">
        <f>IF(Table1[[#This Row],[Significant]]&lt;&gt;"Yes","",
 IF(Table1[[#This Row],[MAF_study]]&gt;Table1[[#This Row],[MAF_gnomAD]],"Higher in study",
 IF(Table1[[#This Row],[MAF_study]]&lt;Table1[[#This Row],[MAF_gnomAD]],"Lower in study","Equal")))</f>
        <v/>
      </c>
    </row>
    <row r="18" spans="1:15" x14ac:dyDescent="0.2">
      <c r="A18" t="s">
        <v>27</v>
      </c>
      <c r="B18" t="s">
        <v>25</v>
      </c>
      <c r="C18">
        <v>205</v>
      </c>
      <c r="D18">
        <v>1249</v>
      </c>
      <c r="E18">
        <v>1454</v>
      </c>
      <c r="F18">
        <v>611</v>
      </c>
      <c r="G18">
        <v>4997</v>
      </c>
      <c r="H18">
        <v>5608</v>
      </c>
      <c r="I18">
        <v>0.14099999999999999</v>
      </c>
      <c r="J18" s="3">
        <v>0.109</v>
      </c>
      <c r="K18" s="3">
        <v>11.286065251943739</v>
      </c>
      <c r="L18" s="3">
        <v>7.8091011896251855E-4</v>
      </c>
      <c r="M18" s="3">
        <v>2.6550944044725629E-3</v>
      </c>
      <c r="N18" t="s">
        <v>18</v>
      </c>
      <c r="O18" t="str">
        <f>IF(Table1[[#This Row],[Significant]]&lt;&gt;"Yes","",
 IF(Table1[[#This Row],[MAF_study]]&gt;Table1[[#This Row],[MAF_gnomAD]],"Higher in study",
 IF(Table1[[#This Row],[MAF_study]]&lt;Table1[[#This Row],[MAF_gnomAD]],"Lower in study","Equal")))</f>
        <v>Higher in study</v>
      </c>
    </row>
    <row r="19" spans="1:15" x14ac:dyDescent="0.2">
      <c r="A19" t="s">
        <v>27</v>
      </c>
      <c r="B19" t="s">
        <v>17</v>
      </c>
      <c r="C19">
        <v>589</v>
      </c>
      <c r="D19">
        <v>3051</v>
      </c>
      <c r="E19">
        <v>3640</v>
      </c>
      <c r="F19">
        <v>611</v>
      </c>
      <c r="G19">
        <v>4997</v>
      </c>
      <c r="H19">
        <v>5608</v>
      </c>
      <c r="I19">
        <v>0.16200000000000001</v>
      </c>
      <c r="J19" s="3">
        <v>0.109</v>
      </c>
      <c r="K19" s="3">
        <v>54.155182326471447</v>
      </c>
      <c r="L19" s="3">
        <v>1.852646180859975E-13</v>
      </c>
      <c r="M19" s="3">
        <v>1.377905597014606E-12</v>
      </c>
      <c r="N19" t="s">
        <v>18</v>
      </c>
      <c r="O19" t="str">
        <f>IF(Table1[[#This Row],[Significant]]&lt;&gt;"Yes","",
 IF(Table1[[#This Row],[MAF_study]]&gt;Table1[[#This Row],[MAF_gnomAD]],"Higher in study",
 IF(Table1[[#This Row],[MAF_study]]&lt;Table1[[#This Row],[MAF_gnomAD]],"Lower in study","Equal")))</f>
        <v>Higher in study</v>
      </c>
    </row>
    <row r="20" spans="1:15" x14ac:dyDescent="0.2">
      <c r="A20" t="s">
        <v>27</v>
      </c>
      <c r="B20" t="s">
        <v>19</v>
      </c>
      <c r="C20">
        <v>115</v>
      </c>
      <c r="D20">
        <v>921</v>
      </c>
      <c r="E20">
        <v>1036</v>
      </c>
      <c r="F20">
        <v>611</v>
      </c>
      <c r="G20">
        <v>4997</v>
      </c>
      <c r="H20">
        <v>5608</v>
      </c>
      <c r="I20">
        <v>0.111</v>
      </c>
      <c r="J20" s="3">
        <v>0.109</v>
      </c>
      <c r="K20" s="3">
        <v>1.9694690410051979E-2</v>
      </c>
      <c r="L20" s="3">
        <v>0.88839312141921101</v>
      </c>
      <c r="M20" s="3">
        <v>0.99999999999999922</v>
      </c>
      <c r="N20" t="s">
        <v>16</v>
      </c>
      <c r="O20" t="str">
        <f>IF(Table1[[#This Row],[Significant]]&lt;&gt;"Yes","",
 IF(Table1[[#This Row],[MAF_study]]&gt;Table1[[#This Row],[MAF_gnomAD]],"Higher in study",
 IF(Table1[[#This Row],[MAF_study]]&lt;Table1[[#This Row],[MAF_gnomAD]],"Lower in study","Equal")))</f>
        <v/>
      </c>
    </row>
    <row r="21" spans="1:15" x14ac:dyDescent="0.2">
      <c r="A21" t="s">
        <v>27</v>
      </c>
      <c r="B21" t="s">
        <v>20</v>
      </c>
      <c r="C21">
        <v>215</v>
      </c>
      <c r="D21">
        <v>1105</v>
      </c>
      <c r="E21">
        <v>1320</v>
      </c>
      <c r="F21">
        <v>611</v>
      </c>
      <c r="G21">
        <v>4997</v>
      </c>
      <c r="H21">
        <v>5608</v>
      </c>
      <c r="I21">
        <v>0.16300000000000001</v>
      </c>
      <c r="J21" s="3">
        <v>0.109</v>
      </c>
      <c r="K21" s="3">
        <v>29.079357832937092</v>
      </c>
      <c r="L21" s="3">
        <v>6.9473283853878003E-8</v>
      </c>
      <c r="M21" s="3">
        <v>3.5944872950484699E-7</v>
      </c>
      <c r="N21" t="s">
        <v>18</v>
      </c>
      <c r="O21" t="str">
        <f>IF(Table1[[#This Row],[Significant]]&lt;&gt;"Yes","",
 IF(Table1[[#This Row],[MAF_study]]&gt;Table1[[#This Row],[MAF_gnomAD]],"Higher in study",
 IF(Table1[[#This Row],[MAF_study]]&lt;Table1[[#This Row],[MAF_gnomAD]],"Lower in study","Equal")))</f>
        <v>Higher in study</v>
      </c>
    </row>
    <row r="22" spans="1:15" x14ac:dyDescent="0.2">
      <c r="A22" t="s">
        <v>27</v>
      </c>
      <c r="B22" t="s">
        <v>26</v>
      </c>
      <c r="C22">
        <v>265</v>
      </c>
      <c r="D22">
        <v>2399</v>
      </c>
      <c r="E22">
        <v>2664</v>
      </c>
      <c r="F22">
        <v>611</v>
      </c>
      <c r="G22">
        <v>4997</v>
      </c>
      <c r="H22">
        <v>5608</v>
      </c>
      <c r="I22">
        <v>9.9000000000000005E-2</v>
      </c>
      <c r="J22" s="3">
        <v>0.109</v>
      </c>
      <c r="K22" s="3">
        <v>1.61452264706922</v>
      </c>
      <c r="L22" s="3">
        <v>0.2038572208131412</v>
      </c>
      <c r="M22" s="3">
        <v>0.36207476532483279</v>
      </c>
      <c r="N22" t="s">
        <v>16</v>
      </c>
      <c r="O22" t="str">
        <f>IF(Table1[[#This Row],[Significant]]&lt;&gt;"Yes","",
 IF(Table1[[#This Row],[MAF_study]]&gt;Table1[[#This Row],[MAF_gnomAD]],"Higher in study",
 IF(Table1[[#This Row],[MAF_study]]&lt;Table1[[#This Row],[MAF_gnomAD]],"Lower in study","Equal")))</f>
        <v/>
      </c>
    </row>
    <row r="23" spans="1:15" x14ac:dyDescent="0.2">
      <c r="A23" t="s">
        <v>27</v>
      </c>
      <c r="B23" t="s">
        <v>21</v>
      </c>
      <c r="C23">
        <v>1352</v>
      </c>
      <c r="D23">
        <v>10996</v>
      </c>
      <c r="E23">
        <v>12348</v>
      </c>
      <c r="F23">
        <v>611</v>
      </c>
      <c r="G23">
        <v>4997</v>
      </c>
      <c r="H23">
        <v>5608</v>
      </c>
      <c r="I23">
        <v>0.11</v>
      </c>
      <c r="J23" s="3">
        <v>0.109</v>
      </c>
      <c r="K23" s="3">
        <v>6.6664895329585014E-3</v>
      </c>
      <c r="L23" s="3">
        <v>0.93492617424750335</v>
      </c>
      <c r="M23" s="3">
        <v>0.99999999999999922</v>
      </c>
      <c r="N23" t="s">
        <v>16</v>
      </c>
      <c r="O23" t="str">
        <f>IF(Table1[[#This Row],[Significant]]&lt;&gt;"Yes","",
 IF(Table1[[#This Row],[MAF_study]]&gt;Table1[[#This Row],[MAF_gnomAD]],"Higher in study",
 IF(Table1[[#This Row],[MAF_study]]&lt;Table1[[#This Row],[MAF_gnomAD]],"Lower in study","Equal")))</f>
        <v/>
      </c>
    </row>
    <row r="24" spans="1:15" x14ac:dyDescent="0.2">
      <c r="A24" t="s">
        <v>27</v>
      </c>
      <c r="B24" t="s">
        <v>22</v>
      </c>
      <c r="C24">
        <v>30</v>
      </c>
      <c r="D24">
        <v>170</v>
      </c>
      <c r="E24">
        <v>200</v>
      </c>
      <c r="F24">
        <v>611</v>
      </c>
      <c r="G24">
        <v>4997</v>
      </c>
      <c r="H24">
        <v>5608</v>
      </c>
      <c r="I24">
        <v>0.151</v>
      </c>
      <c r="J24" s="3">
        <v>0.109</v>
      </c>
      <c r="K24" s="3">
        <v>2.90918846585951</v>
      </c>
      <c r="L24" s="3">
        <v>8.807618354794669E-2</v>
      </c>
      <c r="M24" s="3">
        <v>0.18387834810887119</v>
      </c>
      <c r="N24" t="s">
        <v>16</v>
      </c>
      <c r="O24" t="str">
        <f>IF(Table1[[#This Row],[Significant]]&lt;&gt;"Yes","",
 IF(Table1[[#This Row],[MAF_study]]&gt;Table1[[#This Row],[MAF_gnomAD]],"Higher in study",
 IF(Table1[[#This Row],[MAF_study]]&lt;Table1[[#This Row],[MAF_gnomAD]],"Lower in study","Equal")))</f>
        <v/>
      </c>
    </row>
    <row r="25" spans="1:15" x14ac:dyDescent="0.2">
      <c r="A25" t="s">
        <v>27</v>
      </c>
      <c r="B25" t="s">
        <v>23</v>
      </c>
      <c r="C25">
        <v>2821</v>
      </c>
      <c r="D25">
        <v>24867</v>
      </c>
      <c r="E25">
        <v>27688</v>
      </c>
      <c r="F25">
        <v>611</v>
      </c>
      <c r="G25">
        <v>4997</v>
      </c>
      <c r="H25">
        <v>5608</v>
      </c>
      <c r="I25">
        <v>0.10199999999999999</v>
      </c>
      <c r="J25" s="3">
        <v>0.109</v>
      </c>
      <c r="K25" s="3">
        <v>2.4428036405371949</v>
      </c>
      <c r="L25" s="3">
        <v>0.1180650377182777</v>
      </c>
      <c r="M25" s="3">
        <v>0.226608701427017</v>
      </c>
      <c r="N25" t="s">
        <v>16</v>
      </c>
      <c r="O25" t="str">
        <f>IF(Table1[[#This Row],[Significant]]&lt;&gt;"Yes","",
 IF(Table1[[#This Row],[MAF_study]]&gt;Table1[[#This Row],[MAF_gnomAD]],"Higher in study",
 IF(Table1[[#This Row],[MAF_study]]&lt;Table1[[#This Row],[MAF_gnomAD]],"Lower in study","Equal")))</f>
        <v/>
      </c>
    </row>
    <row r="26" spans="1:15" x14ac:dyDescent="0.2">
      <c r="A26" t="s">
        <v>28</v>
      </c>
      <c r="B26" t="s">
        <v>15</v>
      </c>
      <c r="C26">
        <v>18</v>
      </c>
      <c r="D26">
        <v>1260</v>
      </c>
      <c r="E26">
        <v>1278</v>
      </c>
      <c r="F26">
        <v>8</v>
      </c>
      <c r="G26">
        <v>6048</v>
      </c>
      <c r="H26">
        <v>6056</v>
      </c>
      <c r="I26">
        <v>1.41E-2</v>
      </c>
      <c r="J26" s="3">
        <v>1.3209999999999999E-3</v>
      </c>
      <c r="K26" s="3">
        <v>45.119947633078219</v>
      </c>
      <c r="L26" s="3">
        <v>1.8532799321131369E-11</v>
      </c>
      <c r="M26" s="3">
        <v>1.2252239551192401E-10</v>
      </c>
      <c r="N26" t="s">
        <v>18</v>
      </c>
      <c r="O26" t="str">
        <f>IF(Table1[[#This Row],[Significant]]&lt;&gt;"Yes","",
 IF(Table1[[#This Row],[MAF_study]]&gt;Table1[[#This Row],[MAF_gnomAD]],"Higher in study",
 IF(Table1[[#This Row],[MAF_study]]&lt;Table1[[#This Row],[MAF_gnomAD]],"Lower in study","Equal")))</f>
        <v>Higher in study</v>
      </c>
    </row>
    <row r="27" spans="1:15" x14ac:dyDescent="0.2">
      <c r="A27" t="s">
        <v>28</v>
      </c>
      <c r="B27" t="s">
        <v>25</v>
      </c>
      <c r="C27">
        <v>112</v>
      </c>
      <c r="D27">
        <v>650</v>
      </c>
      <c r="E27">
        <v>762</v>
      </c>
      <c r="F27">
        <v>8</v>
      </c>
      <c r="G27">
        <v>6048</v>
      </c>
      <c r="H27">
        <v>6056</v>
      </c>
      <c r="I27">
        <v>0.14699999999999999</v>
      </c>
      <c r="J27" s="3">
        <v>1.3209999999999999E-3</v>
      </c>
      <c r="K27" s="3">
        <v>822.12799993648605</v>
      </c>
      <c r="L27" s="3">
        <v>8.3390540103333668E-181</v>
      </c>
      <c r="M27" s="3">
        <v>4.9617371361483533E-179</v>
      </c>
      <c r="N27" t="s">
        <v>18</v>
      </c>
      <c r="O27" t="str">
        <f>IF(Table1[[#This Row],[Significant]]&lt;&gt;"Yes","",
 IF(Table1[[#This Row],[MAF_study]]&gt;Table1[[#This Row],[MAF_gnomAD]],"Higher in study",
 IF(Table1[[#This Row],[MAF_study]]&lt;Table1[[#This Row],[MAF_gnomAD]],"Lower in study","Equal")))</f>
        <v>Higher in study</v>
      </c>
    </row>
    <row r="28" spans="1:15" x14ac:dyDescent="0.2">
      <c r="A28" t="s">
        <v>28</v>
      </c>
      <c r="B28" t="s">
        <v>17</v>
      </c>
      <c r="C28">
        <v>1</v>
      </c>
      <c r="D28">
        <v>1347</v>
      </c>
      <c r="E28">
        <v>1348</v>
      </c>
      <c r="F28">
        <v>8</v>
      </c>
      <c r="G28">
        <v>6048</v>
      </c>
      <c r="H28">
        <v>6056</v>
      </c>
      <c r="I28">
        <v>7.3999999999999999E-4</v>
      </c>
      <c r="J28" s="3">
        <v>1.3209999999999999E-3</v>
      </c>
      <c r="K28" s="3">
        <v>1.4345136502404401E-2</v>
      </c>
      <c r="L28" s="3">
        <v>0.9046644094727353</v>
      </c>
      <c r="M28" s="3">
        <v>0.99999999999999922</v>
      </c>
      <c r="N28" t="s">
        <v>16</v>
      </c>
      <c r="O28" t="str">
        <f>IF(Table1[[#This Row],[Significant]]&lt;&gt;"Yes","",
 IF(Table1[[#This Row],[MAF_study]]&gt;Table1[[#This Row],[MAF_gnomAD]],"Higher in study",
 IF(Table1[[#This Row],[MAF_study]]&lt;Table1[[#This Row],[MAF_gnomAD]],"Lower in study","Equal")))</f>
        <v/>
      </c>
    </row>
    <row r="29" spans="1:15" x14ac:dyDescent="0.2">
      <c r="A29" t="s">
        <v>28</v>
      </c>
      <c r="B29" t="s">
        <v>19</v>
      </c>
      <c r="C29">
        <v>0</v>
      </c>
      <c r="D29">
        <v>478</v>
      </c>
      <c r="E29">
        <v>478</v>
      </c>
      <c r="F29">
        <v>8</v>
      </c>
      <c r="G29">
        <v>6048</v>
      </c>
      <c r="H29">
        <v>6056</v>
      </c>
      <c r="I29">
        <v>0</v>
      </c>
      <c r="J29" s="3">
        <v>1.3209999999999999E-3</v>
      </c>
      <c r="K29" s="3">
        <v>1.3413394597967891E-2</v>
      </c>
      <c r="L29" s="3">
        <v>0.90779820290811064</v>
      </c>
      <c r="M29" s="3">
        <v>0.99999999999999922</v>
      </c>
      <c r="N29" t="s">
        <v>16</v>
      </c>
      <c r="O29" t="str">
        <f>IF(Table1[[#This Row],[Significant]]&lt;&gt;"Yes","",
 IF(Table1[[#This Row],[MAF_study]]&gt;Table1[[#This Row],[MAF_gnomAD]],"Higher in study",
 IF(Table1[[#This Row],[MAF_study]]&lt;Table1[[#This Row],[MAF_gnomAD]],"Lower in study","Equal")))</f>
        <v/>
      </c>
    </row>
    <row r="30" spans="1:15" x14ac:dyDescent="0.2">
      <c r="A30" t="s">
        <v>28</v>
      </c>
      <c r="B30" t="s">
        <v>20</v>
      </c>
      <c r="C30">
        <v>111</v>
      </c>
      <c r="D30">
        <v>1789</v>
      </c>
      <c r="E30">
        <v>1900</v>
      </c>
      <c r="F30">
        <v>8</v>
      </c>
      <c r="G30">
        <v>6048</v>
      </c>
      <c r="H30">
        <v>6056</v>
      </c>
      <c r="I30">
        <v>5.8000000000000003E-2</v>
      </c>
      <c r="J30" s="3">
        <v>1.3209999999999999E-3</v>
      </c>
      <c r="K30" s="3">
        <v>316.18073572377739</v>
      </c>
      <c r="L30" s="3">
        <v>9.8363751738070072E-71</v>
      </c>
      <c r="M30" s="3">
        <v>2.3410572913660679E-69</v>
      </c>
      <c r="N30" t="s">
        <v>18</v>
      </c>
      <c r="O30" t="str">
        <f>IF(Table1[[#This Row],[Significant]]&lt;&gt;"Yes","",
 IF(Table1[[#This Row],[MAF_study]]&gt;Table1[[#This Row],[MAF_gnomAD]],"Higher in study",
 IF(Table1[[#This Row],[MAF_study]]&lt;Table1[[#This Row],[MAF_gnomAD]],"Lower in study","Equal")))</f>
        <v>Higher in study</v>
      </c>
    </row>
    <row r="31" spans="1:15" x14ac:dyDescent="0.2">
      <c r="A31" t="s">
        <v>28</v>
      </c>
      <c r="B31" t="s">
        <v>26</v>
      </c>
      <c r="C31">
        <v>0</v>
      </c>
      <c r="D31">
        <v>200</v>
      </c>
      <c r="E31">
        <v>200</v>
      </c>
      <c r="F31">
        <v>8</v>
      </c>
      <c r="G31">
        <v>6048</v>
      </c>
      <c r="H31">
        <v>6056</v>
      </c>
      <c r="I31">
        <v>0</v>
      </c>
      <c r="J31" s="3">
        <v>1.3209999999999999E-3</v>
      </c>
      <c r="K31" s="3">
        <v>2.650597972172036E-29</v>
      </c>
      <c r="L31" s="3">
        <v>0.99999999999999589</v>
      </c>
      <c r="M31" s="3">
        <v>0.99999999999999922</v>
      </c>
      <c r="N31" t="s">
        <v>16</v>
      </c>
      <c r="O31" t="str">
        <f>IF(Table1[[#This Row],[Significant]]&lt;&gt;"Yes","",
 IF(Table1[[#This Row],[MAF_study]]&gt;Table1[[#This Row],[MAF_gnomAD]],"Higher in study",
 IF(Table1[[#This Row],[MAF_study]]&lt;Table1[[#This Row],[MAF_gnomAD]],"Lower in study","Equal")))</f>
        <v/>
      </c>
    </row>
    <row r="32" spans="1:15" x14ac:dyDescent="0.2">
      <c r="A32" t="s">
        <v>28</v>
      </c>
      <c r="B32" t="s">
        <v>21</v>
      </c>
      <c r="C32">
        <v>4</v>
      </c>
      <c r="D32">
        <v>654</v>
      </c>
      <c r="E32">
        <v>658</v>
      </c>
      <c r="F32">
        <v>8</v>
      </c>
      <c r="G32">
        <v>6048</v>
      </c>
      <c r="H32">
        <v>6056</v>
      </c>
      <c r="I32">
        <v>6.1000000000000004E-3</v>
      </c>
      <c r="J32" s="3">
        <v>1.3209999999999999E-3</v>
      </c>
      <c r="K32" s="3">
        <v>5.1003516987635642</v>
      </c>
      <c r="L32" s="3">
        <v>2.3920992838670829E-2</v>
      </c>
      <c r="M32" s="3">
        <v>5.8093839751057731E-2</v>
      </c>
      <c r="N32" t="s">
        <v>16</v>
      </c>
      <c r="O32" t="str">
        <f>IF(Table1[[#This Row],[Significant]]&lt;&gt;"Yes","",
 IF(Table1[[#This Row],[MAF_study]]&gt;Table1[[#This Row],[MAF_gnomAD]],"Higher in study",
 IF(Table1[[#This Row],[MAF_study]]&lt;Table1[[#This Row],[MAF_gnomAD]],"Lower in study","Equal")))</f>
        <v/>
      </c>
    </row>
    <row r="33" spans="1:15" x14ac:dyDescent="0.2">
      <c r="A33" t="s">
        <v>28</v>
      </c>
      <c r="B33" t="s">
        <v>22</v>
      </c>
      <c r="C33">
        <v>0</v>
      </c>
      <c r="D33">
        <v>200</v>
      </c>
      <c r="E33">
        <v>200</v>
      </c>
      <c r="F33">
        <v>8</v>
      </c>
      <c r="G33">
        <v>6048</v>
      </c>
      <c r="H33">
        <v>6056</v>
      </c>
      <c r="I33">
        <v>0</v>
      </c>
      <c r="J33" s="3">
        <v>1.3209999999999999E-3</v>
      </c>
      <c r="K33" s="3">
        <v>2.650597972172036E-29</v>
      </c>
      <c r="L33" s="3">
        <v>0.99999999999999589</v>
      </c>
      <c r="M33" s="3">
        <v>0.99999999999999922</v>
      </c>
      <c r="N33" t="s">
        <v>16</v>
      </c>
      <c r="O33" t="str">
        <f>IF(Table1[[#This Row],[Significant]]&lt;&gt;"Yes","",
 IF(Table1[[#This Row],[MAF_study]]&gt;Table1[[#This Row],[MAF_gnomAD]],"Higher in study",
 IF(Table1[[#This Row],[MAF_study]]&lt;Table1[[#This Row],[MAF_gnomAD]],"Lower in study","Equal")))</f>
        <v/>
      </c>
    </row>
    <row r="34" spans="1:15" x14ac:dyDescent="0.2">
      <c r="A34" t="s">
        <v>28</v>
      </c>
      <c r="B34" t="s">
        <v>23</v>
      </c>
      <c r="C34">
        <v>94</v>
      </c>
      <c r="D34">
        <v>25240</v>
      </c>
      <c r="E34">
        <v>25334</v>
      </c>
      <c r="F34">
        <v>8</v>
      </c>
      <c r="G34">
        <v>6048</v>
      </c>
      <c r="H34">
        <v>6056</v>
      </c>
      <c r="I34">
        <v>3.7000000000000002E-3</v>
      </c>
      <c r="J34" s="3">
        <v>1.3209999999999999E-3</v>
      </c>
      <c r="K34" s="3">
        <v>7.8937436535838357</v>
      </c>
      <c r="L34" s="3">
        <v>4.9606082471976044E-3</v>
      </c>
      <c r="M34" s="3">
        <v>1.439786296137841E-2</v>
      </c>
      <c r="N34" t="s">
        <v>18</v>
      </c>
      <c r="O34" t="str">
        <f>IF(Table1[[#This Row],[Significant]]&lt;&gt;"Yes","",
 IF(Table1[[#This Row],[MAF_study]]&gt;Table1[[#This Row],[MAF_gnomAD]],"Higher in study",
 IF(Table1[[#This Row],[MAF_study]]&lt;Table1[[#This Row],[MAF_gnomAD]],"Lower in study","Equal")))</f>
        <v>Higher in study</v>
      </c>
    </row>
    <row r="35" spans="1:15" x14ac:dyDescent="0.2">
      <c r="A35" t="s">
        <v>29</v>
      </c>
      <c r="B35" t="s">
        <v>15</v>
      </c>
      <c r="C35">
        <v>292</v>
      </c>
      <c r="D35">
        <v>1802</v>
      </c>
      <c r="E35">
        <v>2094</v>
      </c>
      <c r="F35">
        <v>734</v>
      </c>
      <c r="G35">
        <v>5324</v>
      </c>
      <c r="H35">
        <v>6058</v>
      </c>
      <c r="I35">
        <v>0.14000000000000001</v>
      </c>
      <c r="J35" s="3">
        <v>0.1212</v>
      </c>
      <c r="K35" s="3">
        <v>4.5636936082545576</v>
      </c>
      <c r="L35" s="3">
        <v>3.2656571948542733E-2</v>
      </c>
      <c r="M35" s="3">
        <v>7.3754611260504463E-2</v>
      </c>
      <c r="N35" t="s">
        <v>16</v>
      </c>
      <c r="O35" t="str">
        <f>IF(Table1[[#This Row],[Significant]]&lt;&gt;"Yes","",
 IF(Table1[[#This Row],[MAF_study]]&gt;Table1[[#This Row],[MAF_gnomAD]],"Higher in study",
 IF(Table1[[#This Row],[MAF_study]]&lt;Table1[[#This Row],[MAF_gnomAD]],"Lower in study","Equal")))</f>
        <v/>
      </c>
    </row>
    <row r="36" spans="1:15" x14ac:dyDescent="0.2">
      <c r="A36" t="s">
        <v>29</v>
      </c>
      <c r="B36" t="s">
        <v>25</v>
      </c>
      <c r="C36">
        <v>40</v>
      </c>
      <c r="D36">
        <v>264</v>
      </c>
      <c r="E36">
        <v>304</v>
      </c>
      <c r="F36">
        <v>734</v>
      </c>
      <c r="G36">
        <v>5324</v>
      </c>
      <c r="H36">
        <v>6058</v>
      </c>
      <c r="I36">
        <v>0.13200000000000001</v>
      </c>
      <c r="J36" s="3">
        <v>0.1212</v>
      </c>
      <c r="K36" s="3">
        <v>0.20454848372716111</v>
      </c>
      <c r="L36" s="3">
        <v>0.65107422182926844</v>
      </c>
      <c r="M36" s="3">
        <v>0.85140475162288953</v>
      </c>
      <c r="N36" t="s">
        <v>16</v>
      </c>
      <c r="O36" t="str">
        <f>IF(Table1[[#This Row],[Significant]]&lt;&gt;"Yes","",
 IF(Table1[[#This Row],[MAF_study]]&gt;Table1[[#This Row],[MAF_gnomAD]],"Higher in study",
 IF(Table1[[#This Row],[MAF_study]]&lt;Table1[[#This Row],[MAF_gnomAD]],"Lower in study","Equal")))</f>
        <v/>
      </c>
    </row>
    <row r="37" spans="1:15" x14ac:dyDescent="0.2">
      <c r="A37" t="s">
        <v>29</v>
      </c>
      <c r="B37" t="s">
        <v>17</v>
      </c>
      <c r="C37">
        <v>396</v>
      </c>
      <c r="D37">
        <v>2692</v>
      </c>
      <c r="E37">
        <v>3088</v>
      </c>
      <c r="F37">
        <v>734</v>
      </c>
      <c r="G37">
        <v>5324</v>
      </c>
      <c r="H37">
        <v>6058</v>
      </c>
      <c r="I37">
        <v>0.128</v>
      </c>
      <c r="J37" s="3">
        <v>0.1212</v>
      </c>
      <c r="K37" s="3">
        <v>0.88159796940911939</v>
      </c>
      <c r="L37" s="3">
        <v>0.34776438176932428</v>
      </c>
      <c r="M37" s="3">
        <v>0.57002355269430249</v>
      </c>
      <c r="N37" t="s">
        <v>16</v>
      </c>
      <c r="O37" t="str">
        <f>IF(Table1[[#This Row],[Significant]]&lt;&gt;"Yes","",
 IF(Table1[[#This Row],[MAF_study]]&gt;Table1[[#This Row],[MAF_gnomAD]],"Higher in study",
 IF(Table1[[#This Row],[MAF_study]]&lt;Table1[[#This Row],[MAF_gnomAD]],"Lower in study","Equal")))</f>
        <v/>
      </c>
    </row>
    <row r="38" spans="1:15" x14ac:dyDescent="0.2">
      <c r="A38" t="s">
        <v>29</v>
      </c>
      <c r="B38" t="s">
        <v>19</v>
      </c>
      <c r="C38">
        <v>138</v>
      </c>
      <c r="D38">
        <v>882</v>
      </c>
      <c r="E38">
        <v>1020</v>
      </c>
      <c r="F38">
        <v>734</v>
      </c>
      <c r="G38">
        <v>5324</v>
      </c>
      <c r="H38">
        <v>6058</v>
      </c>
      <c r="I38">
        <v>0.13500000000000001</v>
      </c>
      <c r="J38" s="3">
        <v>0.1212</v>
      </c>
      <c r="K38" s="3">
        <v>1.485885721330519</v>
      </c>
      <c r="L38" s="3">
        <v>0.22285591227013349</v>
      </c>
      <c r="M38" s="3">
        <v>0.38999784647273361</v>
      </c>
      <c r="N38" t="s">
        <v>16</v>
      </c>
      <c r="O38" t="str">
        <f>IF(Table1[[#This Row],[Significant]]&lt;&gt;"Yes","",
 IF(Table1[[#This Row],[MAF_study]]&gt;Table1[[#This Row],[MAF_gnomAD]],"Higher in study",
 IF(Table1[[#This Row],[MAF_study]]&lt;Table1[[#This Row],[MAF_gnomAD]],"Lower in study","Equal")))</f>
        <v/>
      </c>
    </row>
    <row r="39" spans="1:15" x14ac:dyDescent="0.2">
      <c r="A39" t="s">
        <v>29</v>
      </c>
      <c r="B39" t="s">
        <v>20</v>
      </c>
      <c r="C39">
        <v>87</v>
      </c>
      <c r="D39">
        <v>685</v>
      </c>
      <c r="E39">
        <v>772</v>
      </c>
      <c r="F39">
        <v>734</v>
      </c>
      <c r="G39">
        <v>5324</v>
      </c>
      <c r="H39">
        <v>6058</v>
      </c>
      <c r="I39">
        <v>0.113</v>
      </c>
      <c r="J39" s="3">
        <v>0.1212</v>
      </c>
      <c r="K39" s="3">
        <v>0.3876447745411335</v>
      </c>
      <c r="L39" s="3">
        <v>0.53354001342257884</v>
      </c>
      <c r="M39" s="3">
        <v>0.74695601879161033</v>
      </c>
      <c r="N39" t="s">
        <v>16</v>
      </c>
      <c r="O39" t="str">
        <f>IF(Table1[[#This Row],[Significant]]&lt;&gt;"Yes","",
 IF(Table1[[#This Row],[MAF_study]]&gt;Table1[[#This Row],[MAF_gnomAD]],"Higher in study",
 IF(Table1[[#This Row],[MAF_study]]&lt;Table1[[#This Row],[MAF_gnomAD]],"Lower in study","Equal")))</f>
        <v/>
      </c>
    </row>
    <row r="40" spans="1:15" x14ac:dyDescent="0.2">
      <c r="A40" t="s">
        <v>29</v>
      </c>
      <c r="B40" t="s">
        <v>26</v>
      </c>
      <c r="C40">
        <v>181</v>
      </c>
      <c r="D40">
        <v>827</v>
      </c>
      <c r="E40">
        <v>1008</v>
      </c>
      <c r="F40">
        <v>734</v>
      </c>
      <c r="G40">
        <v>5324</v>
      </c>
      <c r="H40">
        <v>6058</v>
      </c>
      <c r="I40">
        <v>0.17899999999999999</v>
      </c>
      <c r="J40" s="3">
        <v>0.1212</v>
      </c>
      <c r="K40" s="3">
        <v>25.63275146297519</v>
      </c>
      <c r="L40" s="3">
        <v>4.1297033434238768E-7</v>
      </c>
      <c r="M40" s="3">
        <v>1.965738791469766E-6</v>
      </c>
      <c r="N40" t="s">
        <v>18</v>
      </c>
      <c r="O40" t="str">
        <f>IF(Table1[[#This Row],[Significant]]&lt;&gt;"Yes","",
 IF(Table1[[#This Row],[MAF_study]]&gt;Table1[[#This Row],[MAF_gnomAD]],"Higher in study",
 IF(Table1[[#This Row],[MAF_study]]&lt;Table1[[#This Row],[MAF_gnomAD]],"Lower in study","Equal")))</f>
        <v>Higher in study</v>
      </c>
    </row>
    <row r="41" spans="1:15" x14ac:dyDescent="0.2">
      <c r="A41" t="s">
        <v>29</v>
      </c>
      <c r="B41" t="s">
        <v>21</v>
      </c>
      <c r="C41">
        <v>1563</v>
      </c>
      <c r="D41">
        <v>11611</v>
      </c>
      <c r="E41">
        <v>13174</v>
      </c>
      <c r="F41">
        <v>734</v>
      </c>
      <c r="G41">
        <v>5324</v>
      </c>
      <c r="H41">
        <v>6058</v>
      </c>
      <c r="I41">
        <v>0.11899999999999999</v>
      </c>
      <c r="J41" s="3">
        <v>0.1212</v>
      </c>
      <c r="K41" s="3">
        <v>0.2270512617320409</v>
      </c>
      <c r="L41" s="3">
        <v>0.63371894596285228</v>
      </c>
      <c r="M41" s="3">
        <v>0.83791727299532692</v>
      </c>
      <c r="N41" t="s">
        <v>16</v>
      </c>
      <c r="O41" t="str">
        <f>IF(Table1[[#This Row],[Significant]]&lt;&gt;"Yes","",
 IF(Table1[[#This Row],[MAF_study]]&gt;Table1[[#This Row],[MAF_gnomAD]],"Higher in study",
 IF(Table1[[#This Row],[MAF_study]]&lt;Table1[[#This Row],[MAF_gnomAD]],"Lower in study","Equal")))</f>
        <v/>
      </c>
    </row>
    <row r="42" spans="1:15" x14ac:dyDescent="0.2">
      <c r="A42" t="s">
        <v>29</v>
      </c>
      <c r="B42" t="s">
        <v>22</v>
      </c>
      <c r="C42">
        <v>22</v>
      </c>
      <c r="D42">
        <v>188</v>
      </c>
      <c r="E42">
        <v>200</v>
      </c>
      <c r="F42">
        <v>734</v>
      </c>
      <c r="G42">
        <v>5324</v>
      </c>
      <c r="H42">
        <v>6058</v>
      </c>
      <c r="I42">
        <v>0.11</v>
      </c>
      <c r="J42" s="3">
        <v>0.1212</v>
      </c>
      <c r="K42" s="3">
        <v>0.3716780302479506</v>
      </c>
      <c r="L42" s="3">
        <v>0.54209101571837559</v>
      </c>
      <c r="M42" s="3">
        <v>0.75010268454054296</v>
      </c>
      <c r="N42" t="s">
        <v>16</v>
      </c>
      <c r="O42" t="str">
        <f>IF(Table1[[#This Row],[Significant]]&lt;&gt;"Yes","",
 IF(Table1[[#This Row],[MAF_study]]&gt;Table1[[#This Row],[MAF_gnomAD]],"Higher in study",
 IF(Table1[[#This Row],[MAF_study]]&lt;Table1[[#This Row],[MAF_gnomAD]],"Lower in study","Equal")))</f>
        <v/>
      </c>
    </row>
    <row r="43" spans="1:15" x14ac:dyDescent="0.2">
      <c r="A43" t="s">
        <v>29</v>
      </c>
      <c r="B43" t="s">
        <v>23</v>
      </c>
      <c r="C43">
        <v>3614</v>
      </c>
      <c r="D43">
        <v>23032</v>
      </c>
      <c r="E43">
        <v>26646</v>
      </c>
      <c r="F43">
        <v>734</v>
      </c>
      <c r="G43">
        <v>5324</v>
      </c>
      <c r="H43">
        <v>6058</v>
      </c>
      <c r="I43">
        <v>0.13600000000000001</v>
      </c>
      <c r="J43" s="3">
        <v>0.1212</v>
      </c>
      <c r="K43" s="3">
        <v>8.8377666851916263</v>
      </c>
      <c r="L43" s="3">
        <v>2.9505999169280022E-3</v>
      </c>
      <c r="M43" s="3">
        <v>9.003112567036722E-3</v>
      </c>
      <c r="N43" t="s">
        <v>18</v>
      </c>
      <c r="O43" t="str">
        <f>IF(Table1[[#This Row],[Significant]]&lt;&gt;"Yes","",
 IF(Table1[[#This Row],[MAF_study]]&gt;Table1[[#This Row],[MAF_gnomAD]],"Higher in study",
 IF(Table1[[#This Row],[MAF_study]]&lt;Table1[[#This Row],[MAF_gnomAD]],"Lower in study","Equal")))</f>
        <v>Higher in study</v>
      </c>
    </row>
    <row r="44" spans="1:15" x14ac:dyDescent="0.2">
      <c r="A44" t="s">
        <v>30</v>
      </c>
      <c r="B44" t="s">
        <v>15</v>
      </c>
      <c r="C44">
        <v>197</v>
      </c>
      <c r="D44">
        <v>2065</v>
      </c>
      <c r="E44">
        <v>2262</v>
      </c>
      <c r="F44">
        <v>441</v>
      </c>
      <c r="G44">
        <v>5617</v>
      </c>
      <c r="H44">
        <v>6058</v>
      </c>
      <c r="I44">
        <v>8.6999999999999994E-2</v>
      </c>
      <c r="J44" s="3">
        <v>7.2800000000000004E-2</v>
      </c>
      <c r="K44" s="3">
        <v>4.5536478040307484</v>
      </c>
      <c r="L44" s="3">
        <v>3.2848692410140642E-2</v>
      </c>
      <c r="M44" s="3">
        <v>7.3754611260504463E-2</v>
      </c>
      <c r="N44" t="s">
        <v>16</v>
      </c>
      <c r="O44" t="str">
        <f>IF(Table1[[#This Row],[Significant]]&lt;&gt;"Yes","",
 IF(Table1[[#This Row],[MAF_study]]&gt;Table1[[#This Row],[MAF_gnomAD]],"Higher in study",
 IF(Table1[[#This Row],[MAF_study]]&lt;Table1[[#This Row],[MAF_gnomAD]],"Lower in study","Equal")))</f>
        <v/>
      </c>
    </row>
    <row r="45" spans="1:15" x14ac:dyDescent="0.2">
      <c r="A45" t="s">
        <v>30</v>
      </c>
      <c r="B45" t="s">
        <v>25</v>
      </c>
      <c r="C45">
        <v>30</v>
      </c>
      <c r="D45">
        <v>274</v>
      </c>
      <c r="E45">
        <v>304</v>
      </c>
      <c r="F45">
        <v>441</v>
      </c>
      <c r="G45">
        <v>5617</v>
      </c>
      <c r="H45">
        <v>6058</v>
      </c>
      <c r="I45">
        <v>9.9000000000000005E-2</v>
      </c>
      <c r="J45" s="3">
        <v>7.2800000000000004E-2</v>
      </c>
      <c r="K45" s="3">
        <v>2.464922700943879</v>
      </c>
      <c r="L45" s="3">
        <v>0.1164134293598372</v>
      </c>
      <c r="M45" s="3">
        <v>0.226608701427017</v>
      </c>
      <c r="N45" t="s">
        <v>16</v>
      </c>
      <c r="O45" t="str">
        <f>IF(Table1[[#This Row],[Significant]]&lt;&gt;"Yes","",
 IF(Table1[[#This Row],[MAF_study]]&gt;Table1[[#This Row],[MAF_gnomAD]],"Higher in study",
 IF(Table1[[#This Row],[MAF_study]]&lt;Table1[[#This Row],[MAF_gnomAD]],"Lower in study","Equal")))</f>
        <v/>
      </c>
    </row>
    <row r="46" spans="1:15" x14ac:dyDescent="0.2">
      <c r="A46" t="s">
        <v>30</v>
      </c>
      <c r="B46" t="s">
        <v>17</v>
      </c>
      <c r="C46">
        <v>117</v>
      </c>
      <c r="D46">
        <v>1025</v>
      </c>
      <c r="E46">
        <v>1142</v>
      </c>
      <c r="F46">
        <v>441</v>
      </c>
      <c r="G46">
        <v>5617</v>
      </c>
      <c r="H46">
        <v>6058</v>
      </c>
      <c r="I46">
        <v>0.10299999999999999</v>
      </c>
      <c r="J46" s="3">
        <v>7.2800000000000004E-2</v>
      </c>
      <c r="K46" s="3">
        <v>11.408537909248119</v>
      </c>
      <c r="L46" s="3">
        <v>7.3107344249085174E-4</v>
      </c>
      <c r="M46" s="3">
        <v>2.5587570487179811E-3</v>
      </c>
      <c r="N46" t="s">
        <v>18</v>
      </c>
      <c r="O46" t="str">
        <f>IF(Table1[[#This Row],[Significant]]&lt;&gt;"Yes","",
 IF(Table1[[#This Row],[MAF_study]]&gt;Table1[[#This Row],[MAF_gnomAD]],"Higher in study",
 IF(Table1[[#This Row],[MAF_study]]&lt;Table1[[#This Row],[MAF_gnomAD]],"Lower in study","Equal")))</f>
        <v>Higher in study</v>
      </c>
    </row>
    <row r="47" spans="1:15" x14ac:dyDescent="0.2">
      <c r="A47" t="s">
        <v>30</v>
      </c>
      <c r="B47" t="s">
        <v>19</v>
      </c>
      <c r="C47">
        <v>82</v>
      </c>
      <c r="D47">
        <v>938</v>
      </c>
      <c r="E47">
        <v>1020</v>
      </c>
      <c r="F47">
        <v>441</v>
      </c>
      <c r="G47">
        <v>5617</v>
      </c>
      <c r="H47">
        <v>6058</v>
      </c>
      <c r="I47">
        <v>0.08</v>
      </c>
      <c r="J47" s="3">
        <v>7.2800000000000004E-2</v>
      </c>
      <c r="K47" s="3">
        <v>0.62925423756911758</v>
      </c>
      <c r="L47" s="3">
        <v>0.42762899643808389</v>
      </c>
      <c r="M47" s="3">
        <v>0.64415000729281002</v>
      </c>
      <c r="N47" t="s">
        <v>16</v>
      </c>
      <c r="O47" t="str">
        <f>IF(Table1[[#This Row],[Significant]]&lt;&gt;"Yes","",
 IF(Table1[[#This Row],[MAF_study]]&gt;Table1[[#This Row],[MAF_gnomAD]],"Higher in study",
 IF(Table1[[#This Row],[MAF_study]]&lt;Table1[[#This Row],[MAF_gnomAD]],"Lower in study","Equal")))</f>
        <v/>
      </c>
    </row>
    <row r="48" spans="1:15" x14ac:dyDescent="0.2">
      <c r="A48" t="s">
        <v>30</v>
      </c>
      <c r="B48" t="s">
        <v>20</v>
      </c>
      <c r="C48">
        <v>26</v>
      </c>
      <c r="D48">
        <v>408</v>
      </c>
      <c r="E48">
        <v>434</v>
      </c>
      <c r="F48">
        <v>441</v>
      </c>
      <c r="G48">
        <v>5617</v>
      </c>
      <c r="H48">
        <v>6058</v>
      </c>
      <c r="I48">
        <v>0.06</v>
      </c>
      <c r="J48" s="3">
        <v>7.2800000000000004E-2</v>
      </c>
      <c r="K48" s="3">
        <v>0.82387837314678458</v>
      </c>
      <c r="L48" s="3">
        <v>0.36404865550224358</v>
      </c>
      <c r="M48" s="3">
        <v>0.57002355269430249</v>
      </c>
      <c r="N48" t="s">
        <v>16</v>
      </c>
      <c r="O48" t="str">
        <f>IF(Table1[[#This Row],[Significant]]&lt;&gt;"Yes","",
 IF(Table1[[#This Row],[MAF_study]]&gt;Table1[[#This Row],[MAF_gnomAD]],"Higher in study",
 IF(Table1[[#This Row],[MAF_study]]&lt;Table1[[#This Row],[MAF_gnomAD]],"Lower in study","Equal")))</f>
        <v/>
      </c>
    </row>
    <row r="49" spans="1:15" x14ac:dyDescent="0.2">
      <c r="A49" t="s">
        <v>30</v>
      </c>
      <c r="B49" t="s">
        <v>26</v>
      </c>
      <c r="C49">
        <v>42</v>
      </c>
      <c r="D49">
        <v>474</v>
      </c>
      <c r="E49">
        <v>516</v>
      </c>
      <c r="F49">
        <v>441</v>
      </c>
      <c r="G49">
        <v>5617</v>
      </c>
      <c r="H49">
        <v>6058</v>
      </c>
      <c r="I49">
        <v>8.1000000000000003E-2</v>
      </c>
      <c r="J49" s="3">
        <v>7.2800000000000004E-2</v>
      </c>
      <c r="K49" s="3">
        <v>0.39790677546269387</v>
      </c>
      <c r="L49" s="3">
        <v>0.52817226986518562</v>
      </c>
      <c r="M49" s="3">
        <v>0.74695601879161033</v>
      </c>
      <c r="N49" t="s">
        <v>16</v>
      </c>
      <c r="O49" t="str">
        <f>IF(Table1[[#This Row],[Significant]]&lt;&gt;"Yes","",
 IF(Table1[[#This Row],[MAF_study]]&gt;Table1[[#This Row],[MAF_gnomAD]],"Higher in study",
 IF(Table1[[#This Row],[MAF_study]]&lt;Table1[[#This Row],[MAF_gnomAD]],"Lower in study","Equal")))</f>
        <v/>
      </c>
    </row>
    <row r="50" spans="1:15" x14ac:dyDescent="0.2">
      <c r="A50" t="s">
        <v>30</v>
      </c>
      <c r="B50" t="s">
        <v>21</v>
      </c>
      <c r="C50">
        <v>657</v>
      </c>
      <c r="D50">
        <v>11931</v>
      </c>
      <c r="E50">
        <v>12588</v>
      </c>
      <c r="F50">
        <v>441</v>
      </c>
      <c r="G50">
        <v>5617</v>
      </c>
      <c r="H50">
        <v>6058</v>
      </c>
      <c r="I50">
        <v>5.1999999999999998E-2</v>
      </c>
      <c r="J50" s="3">
        <v>7.2800000000000004E-2</v>
      </c>
      <c r="K50" s="3">
        <v>30.957400249134249</v>
      </c>
      <c r="L50" s="3">
        <v>2.6375447908156261E-8</v>
      </c>
      <c r="M50" s="3">
        <v>1.4266719550320889E-7</v>
      </c>
      <c r="N50" t="s">
        <v>18</v>
      </c>
      <c r="O50" t="str">
        <f>IF(Table1[[#This Row],[Significant]]&lt;&gt;"Yes","",
 IF(Table1[[#This Row],[MAF_study]]&gt;Table1[[#This Row],[MAF_gnomAD]],"Higher in study",
 IF(Table1[[#This Row],[MAF_study]]&lt;Table1[[#This Row],[MAF_gnomAD]],"Lower in study","Equal")))</f>
        <v>Lower in study</v>
      </c>
    </row>
    <row r="51" spans="1:15" x14ac:dyDescent="0.2">
      <c r="A51" t="s">
        <v>30</v>
      </c>
      <c r="B51" t="s">
        <v>22</v>
      </c>
      <c r="C51">
        <v>14</v>
      </c>
      <c r="D51">
        <v>186</v>
      </c>
      <c r="E51">
        <v>200</v>
      </c>
      <c r="F51">
        <v>441</v>
      </c>
      <c r="G51">
        <v>5617</v>
      </c>
      <c r="H51">
        <v>6058</v>
      </c>
      <c r="I51">
        <v>7.0000000000000007E-2</v>
      </c>
      <c r="J51" s="3">
        <v>7.2800000000000004E-2</v>
      </c>
      <c r="K51" s="3">
        <v>1.3122357190932461E-4</v>
      </c>
      <c r="L51" s="3">
        <v>0.9908602042434218</v>
      </c>
      <c r="M51" s="3">
        <v>0.99999999999999922</v>
      </c>
      <c r="N51" t="s">
        <v>16</v>
      </c>
      <c r="O51" t="str">
        <f>IF(Table1[[#This Row],[Significant]]&lt;&gt;"Yes","",
 IF(Table1[[#This Row],[MAF_study]]&gt;Table1[[#This Row],[MAF_gnomAD]],"Higher in study",
 IF(Table1[[#This Row],[MAF_study]]&lt;Table1[[#This Row],[MAF_gnomAD]],"Lower in study","Equal")))</f>
        <v/>
      </c>
    </row>
    <row r="52" spans="1:15" x14ac:dyDescent="0.2">
      <c r="A52" t="s">
        <v>30</v>
      </c>
      <c r="B52" t="s">
        <v>23</v>
      </c>
      <c r="C52">
        <v>1528</v>
      </c>
      <c r="D52">
        <v>25548</v>
      </c>
      <c r="E52">
        <v>27076</v>
      </c>
      <c r="F52">
        <v>441</v>
      </c>
      <c r="G52">
        <v>5617</v>
      </c>
      <c r="H52">
        <v>6058</v>
      </c>
      <c r="I52">
        <v>5.6000000000000001E-2</v>
      </c>
      <c r="J52" s="3">
        <v>7.2800000000000004E-2</v>
      </c>
      <c r="K52" s="3">
        <v>23.420659334880241</v>
      </c>
      <c r="L52" s="3">
        <v>1.301730199171793E-6</v>
      </c>
      <c r="M52" s="3">
        <v>5.7372553222756783E-6</v>
      </c>
      <c r="N52" t="s">
        <v>18</v>
      </c>
      <c r="O52" t="str">
        <f>IF(Table1[[#This Row],[Significant]]&lt;&gt;"Yes","",
 IF(Table1[[#This Row],[MAF_study]]&gt;Table1[[#This Row],[MAF_gnomAD]],"Higher in study",
 IF(Table1[[#This Row],[MAF_study]]&lt;Table1[[#This Row],[MAF_gnomAD]],"Lower in study","Equal")))</f>
        <v>Lower in study</v>
      </c>
    </row>
    <row r="53" spans="1:15" x14ac:dyDescent="0.2">
      <c r="A53" t="s">
        <v>31</v>
      </c>
      <c r="B53" t="s">
        <v>15</v>
      </c>
      <c r="C53">
        <v>510</v>
      </c>
      <c r="D53">
        <v>1806</v>
      </c>
      <c r="E53">
        <v>2316</v>
      </c>
      <c r="F53">
        <v>589</v>
      </c>
      <c r="G53">
        <v>5389</v>
      </c>
      <c r="H53">
        <v>5978</v>
      </c>
      <c r="I53">
        <v>0.22</v>
      </c>
      <c r="J53" s="3">
        <v>9.8530000000000006E-2</v>
      </c>
      <c r="K53" s="3">
        <v>213.95515755058631</v>
      </c>
      <c r="L53" s="3">
        <v>1.8836485773401721E-48</v>
      </c>
      <c r="M53" s="3">
        <v>3.2022025814782929E-47</v>
      </c>
      <c r="N53" t="s">
        <v>18</v>
      </c>
      <c r="O53" t="str">
        <f>IF(Table1[[#This Row],[Significant]]&lt;&gt;"Yes","",
 IF(Table1[[#This Row],[MAF_study]]&gt;Table1[[#This Row],[MAF_gnomAD]],"Higher in study",
 IF(Table1[[#This Row],[MAF_study]]&lt;Table1[[#This Row],[MAF_gnomAD]],"Lower in study","Equal")))</f>
        <v>Higher in study</v>
      </c>
    </row>
    <row r="54" spans="1:15" x14ac:dyDescent="0.2">
      <c r="A54" t="s">
        <v>31</v>
      </c>
      <c r="B54" t="s">
        <v>25</v>
      </c>
      <c r="C54">
        <v>34</v>
      </c>
      <c r="D54">
        <v>566</v>
      </c>
      <c r="E54">
        <v>600</v>
      </c>
      <c r="F54">
        <v>589</v>
      </c>
      <c r="G54">
        <v>5389</v>
      </c>
      <c r="H54">
        <v>5978</v>
      </c>
      <c r="I54">
        <v>5.7000000000000002E-2</v>
      </c>
      <c r="J54" s="3">
        <v>9.8530000000000006E-2</v>
      </c>
      <c r="K54" s="3">
        <v>10.66149306875546</v>
      </c>
      <c r="L54" s="3">
        <v>1.0938905592127301E-3</v>
      </c>
      <c r="M54" s="3">
        <v>3.5181885553058081E-3</v>
      </c>
      <c r="N54" t="s">
        <v>18</v>
      </c>
      <c r="O54" t="str">
        <f>IF(Table1[[#This Row],[Significant]]&lt;&gt;"Yes","",
 IF(Table1[[#This Row],[MAF_study]]&gt;Table1[[#This Row],[MAF_gnomAD]],"Higher in study",
 IF(Table1[[#This Row],[MAF_study]]&lt;Table1[[#This Row],[MAF_gnomAD]],"Lower in study","Equal")))</f>
        <v>Lower in study</v>
      </c>
    </row>
    <row r="55" spans="1:15" x14ac:dyDescent="0.2">
      <c r="A55" t="s">
        <v>31</v>
      </c>
      <c r="B55" t="s">
        <v>17</v>
      </c>
      <c r="C55">
        <v>49</v>
      </c>
      <c r="D55">
        <v>335</v>
      </c>
      <c r="E55">
        <v>384</v>
      </c>
      <c r="F55">
        <v>589</v>
      </c>
      <c r="G55">
        <v>5389</v>
      </c>
      <c r="H55">
        <v>5978</v>
      </c>
      <c r="I55">
        <v>0.128</v>
      </c>
      <c r="J55" s="3">
        <v>9.8530000000000006E-2</v>
      </c>
      <c r="K55" s="3">
        <v>3.066354263576343</v>
      </c>
      <c r="L55" s="3">
        <v>7.9928536078281959E-2</v>
      </c>
      <c r="M55" s="3">
        <v>0.17293628715119189</v>
      </c>
      <c r="N55" t="s">
        <v>16</v>
      </c>
      <c r="O55" t="str">
        <f>IF(Table1[[#This Row],[Significant]]&lt;&gt;"Yes","",
 IF(Table1[[#This Row],[MAF_study]]&gt;Table1[[#This Row],[MAF_gnomAD]],"Higher in study",
 IF(Table1[[#This Row],[MAF_study]]&lt;Table1[[#This Row],[MAF_gnomAD]],"Lower in study","Equal")))</f>
        <v/>
      </c>
    </row>
    <row r="56" spans="1:15" x14ac:dyDescent="0.2">
      <c r="A56" t="s">
        <v>31</v>
      </c>
      <c r="B56" t="s">
        <v>19</v>
      </c>
      <c r="C56">
        <v>57</v>
      </c>
      <c r="D56">
        <v>321</v>
      </c>
      <c r="E56">
        <v>378</v>
      </c>
      <c r="F56">
        <v>589</v>
      </c>
      <c r="G56">
        <v>5389</v>
      </c>
      <c r="H56">
        <v>5978</v>
      </c>
      <c r="I56">
        <v>0.151</v>
      </c>
      <c r="J56" s="3">
        <v>9.8530000000000006E-2</v>
      </c>
      <c r="K56" s="3">
        <v>10.071731382792921</v>
      </c>
      <c r="L56" s="3">
        <v>1.505614824324653E-3</v>
      </c>
      <c r="M56" s="3">
        <v>4.7149516867008856E-3</v>
      </c>
      <c r="N56" t="s">
        <v>18</v>
      </c>
      <c r="O56" t="str">
        <f>IF(Table1[[#This Row],[Significant]]&lt;&gt;"Yes","",
 IF(Table1[[#This Row],[MAF_study]]&gt;Table1[[#This Row],[MAF_gnomAD]],"Higher in study",
 IF(Table1[[#This Row],[MAF_study]]&lt;Table1[[#This Row],[MAF_gnomAD]],"Lower in study","Equal")))</f>
        <v>Higher in study</v>
      </c>
    </row>
    <row r="57" spans="1:15" x14ac:dyDescent="0.2">
      <c r="A57" t="s">
        <v>31</v>
      </c>
      <c r="B57" t="s">
        <v>20</v>
      </c>
      <c r="C57">
        <v>141</v>
      </c>
      <c r="D57">
        <v>1239</v>
      </c>
      <c r="E57">
        <v>1380</v>
      </c>
      <c r="F57">
        <v>589</v>
      </c>
      <c r="G57">
        <v>5389</v>
      </c>
      <c r="H57">
        <v>5978</v>
      </c>
      <c r="I57">
        <v>0.10199999999999999</v>
      </c>
      <c r="J57" s="3">
        <v>9.8530000000000006E-2</v>
      </c>
      <c r="K57" s="3">
        <v>0.1284678270996038</v>
      </c>
      <c r="L57" s="3">
        <v>0.72002596760591242</v>
      </c>
      <c r="M57" s="3">
        <v>0.92132354994735033</v>
      </c>
      <c r="N57" t="s">
        <v>16</v>
      </c>
      <c r="O57" t="str">
        <f>IF(Table1[[#This Row],[Significant]]&lt;&gt;"Yes","",
 IF(Table1[[#This Row],[MAF_study]]&gt;Table1[[#This Row],[MAF_gnomAD]],"Higher in study",
 IF(Table1[[#This Row],[MAF_study]]&lt;Table1[[#This Row],[MAF_gnomAD]],"Lower in study","Equal")))</f>
        <v/>
      </c>
    </row>
    <row r="58" spans="1:15" x14ac:dyDescent="0.2">
      <c r="A58" t="s">
        <v>31</v>
      </c>
      <c r="B58" t="s">
        <v>21</v>
      </c>
      <c r="C58">
        <v>1112</v>
      </c>
      <c r="D58">
        <v>10978</v>
      </c>
      <c r="E58">
        <v>12090</v>
      </c>
      <c r="F58">
        <v>589</v>
      </c>
      <c r="G58">
        <v>5389</v>
      </c>
      <c r="H58">
        <v>5978</v>
      </c>
      <c r="I58">
        <v>9.1999999999999998E-2</v>
      </c>
      <c r="J58" s="3">
        <v>9.8530000000000006E-2</v>
      </c>
      <c r="K58" s="3">
        <v>1.936929024733421</v>
      </c>
      <c r="L58" s="3">
        <v>0.16400236409946911</v>
      </c>
      <c r="M58" s="3">
        <v>0.29570123223995193</v>
      </c>
      <c r="N58" t="s">
        <v>16</v>
      </c>
      <c r="O58" t="str">
        <f>IF(Table1[[#This Row],[Significant]]&lt;&gt;"Yes","",
 IF(Table1[[#This Row],[MAF_study]]&gt;Table1[[#This Row],[MAF_gnomAD]],"Higher in study",
 IF(Table1[[#This Row],[MAF_study]]&lt;Table1[[#This Row],[MAF_gnomAD]],"Lower in study","Equal")))</f>
        <v/>
      </c>
    </row>
    <row r="59" spans="1:15" x14ac:dyDescent="0.2">
      <c r="A59" t="s">
        <v>31</v>
      </c>
      <c r="B59" t="s">
        <v>22</v>
      </c>
      <c r="C59">
        <v>27</v>
      </c>
      <c r="D59">
        <v>275</v>
      </c>
      <c r="E59">
        <v>302</v>
      </c>
      <c r="F59">
        <v>589</v>
      </c>
      <c r="G59">
        <v>5389</v>
      </c>
      <c r="H59">
        <v>5978</v>
      </c>
      <c r="I59">
        <v>8.8999999999999996E-2</v>
      </c>
      <c r="J59" s="3">
        <v>9.8530000000000006E-2</v>
      </c>
      <c r="K59" s="3">
        <v>0.1772080486072844</v>
      </c>
      <c r="L59" s="3">
        <v>0.67378366027529046</v>
      </c>
      <c r="M59" s="3">
        <v>0.87152451709521261</v>
      </c>
      <c r="N59" t="s">
        <v>16</v>
      </c>
      <c r="O59" t="str">
        <f>IF(Table1[[#This Row],[Significant]]&lt;&gt;"Yes","",
 IF(Table1[[#This Row],[MAF_study]]&gt;Table1[[#This Row],[MAF_gnomAD]],"Higher in study",
 IF(Table1[[#This Row],[MAF_study]]&lt;Table1[[#This Row],[MAF_gnomAD]],"Lower in study","Equal")))</f>
        <v/>
      </c>
    </row>
    <row r="60" spans="1:15" x14ac:dyDescent="0.2">
      <c r="A60" t="s">
        <v>31</v>
      </c>
      <c r="B60" t="s">
        <v>23</v>
      </c>
      <c r="C60">
        <v>61</v>
      </c>
      <c r="D60">
        <v>503</v>
      </c>
      <c r="E60">
        <v>564</v>
      </c>
      <c r="F60">
        <v>589</v>
      </c>
      <c r="G60">
        <v>5389</v>
      </c>
      <c r="H60">
        <v>5978</v>
      </c>
      <c r="I60">
        <v>0.108</v>
      </c>
      <c r="J60" s="3">
        <v>9.8530000000000006E-2</v>
      </c>
      <c r="K60" s="3">
        <v>0.43171523618913621</v>
      </c>
      <c r="L60" s="3">
        <v>0.51114850603273332</v>
      </c>
      <c r="M60" s="3">
        <v>0.73285147250476224</v>
      </c>
      <c r="N60" t="s">
        <v>16</v>
      </c>
      <c r="O60" t="str">
        <f>IF(Table1[[#This Row],[Significant]]&lt;&gt;"Yes","",
 IF(Table1[[#This Row],[MAF_study]]&gt;Table1[[#This Row],[MAF_gnomAD]],"Higher in study",
 IF(Table1[[#This Row],[MAF_study]]&lt;Table1[[#This Row],[MAF_gnomAD]],"Lower in study","Equal")))</f>
        <v/>
      </c>
    </row>
    <row r="61" spans="1:15" x14ac:dyDescent="0.2">
      <c r="A61" t="s">
        <v>32</v>
      </c>
      <c r="B61" t="s">
        <v>15</v>
      </c>
      <c r="C61">
        <v>50</v>
      </c>
      <c r="D61">
        <v>480</v>
      </c>
      <c r="E61">
        <v>530</v>
      </c>
      <c r="F61">
        <v>830</v>
      </c>
      <c r="G61">
        <v>5172</v>
      </c>
      <c r="H61">
        <v>6002</v>
      </c>
      <c r="I61">
        <v>9.4E-2</v>
      </c>
      <c r="J61" s="3">
        <v>0.13830000000000001</v>
      </c>
      <c r="K61" s="3">
        <v>7.6961073644403486</v>
      </c>
      <c r="L61" s="3">
        <v>5.5340046344005524E-3</v>
      </c>
      <c r="M61" s="3">
        <v>1.5679679797468229E-2</v>
      </c>
      <c r="N61" t="s">
        <v>18</v>
      </c>
      <c r="O61" t="str">
        <f>IF(Table1[[#This Row],[Significant]]&lt;&gt;"Yes","",
 IF(Table1[[#This Row],[MAF_study]]&gt;Table1[[#This Row],[MAF_gnomAD]],"Higher in study",
 IF(Table1[[#This Row],[MAF_study]]&lt;Table1[[#This Row],[MAF_gnomAD]],"Lower in study","Equal")))</f>
        <v>Lower in study</v>
      </c>
    </row>
    <row r="62" spans="1:15" x14ac:dyDescent="0.2">
      <c r="A62" t="s">
        <v>32</v>
      </c>
      <c r="B62" t="s">
        <v>25</v>
      </c>
      <c r="C62">
        <v>93</v>
      </c>
      <c r="D62">
        <v>507</v>
      </c>
      <c r="E62">
        <v>600</v>
      </c>
      <c r="F62">
        <v>830</v>
      </c>
      <c r="G62">
        <v>5172</v>
      </c>
      <c r="H62">
        <v>6002</v>
      </c>
      <c r="I62">
        <v>0.155</v>
      </c>
      <c r="J62" s="3">
        <v>0.13830000000000001</v>
      </c>
      <c r="K62" s="3">
        <v>1.131749297670229</v>
      </c>
      <c r="L62" s="3">
        <v>0.28740251793448368</v>
      </c>
      <c r="M62" s="3">
        <v>0.49094921458600388</v>
      </c>
      <c r="N62" t="s">
        <v>16</v>
      </c>
      <c r="O62" t="str">
        <f>IF(Table1[[#This Row],[Significant]]&lt;&gt;"Yes","",
 IF(Table1[[#This Row],[MAF_study]]&gt;Table1[[#This Row],[MAF_gnomAD]],"Higher in study",
 IF(Table1[[#This Row],[MAF_study]]&lt;Table1[[#This Row],[MAF_gnomAD]],"Lower in study","Equal")))</f>
        <v/>
      </c>
    </row>
    <row r="63" spans="1:15" x14ac:dyDescent="0.2">
      <c r="A63" t="s">
        <v>32</v>
      </c>
      <c r="B63" t="s">
        <v>17</v>
      </c>
      <c r="C63">
        <v>57</v>
      </c>
      <c r="D63">
        <v>327</v>
      </c>
      <c r="E63">
        <v>384</v>
      </c>
      <c r="F63">
        <v>830</v>
      </c>
      <c r="G63">
        <v>5172</v>
      </c>
      <c r="H63">
        <v>6002</v>
      </c>
      <c r="I63">
        <v>0.14799999999999999</v>
      </c>
      <c r="J63" s="3">
        <v>0.13830000000000001</v>
      </c>
      <c r="K63" s="3">
        <v>0.23181423253381719</v>
      </c>
      <c r="L63" s="3">
        <v>0.63018185327160825</v>
      </c>
      <c r="M63" s="3">
        <v>0.83791727299532692</v>
      </c>
      <c r="N63" t="s">
        <v>16</v>
      </c>
      <c r="O63" t="str">
        <f>IF(Table1[[#This Row],[Significant]]&lt;&gt;"Yes","",
 IF(Table1[[#This Row],[MAF_study]]&gt;Table1[[#This Row],[MAF_gnomAD]],"Higher in study",
 IF(Table1[[#This Row],[MAF_study]]&lt;Table1[[#This Row],[MAF_gnomAD]],"Lower in study","Equal")))</f>
        <v/>
      </c>
    </row>
    <row r="64" spans="1:15" x14ac:dyDescent="0.2">
      <c r="A64" t="s">
        <v>32</v>
      </c>
      <c r="B64" t="s">
        <v>19</v>
      </c>
      <c r="C64">
        <v>17</v>
      </c>
      <c r="D64">
        <v>339</v>
      </c>
      <c r="E64">
        <v>356</v>
      </c>
      <c r="F64">
        <v>830</v>
      </c>
      <c r="G64">
        <v>5172</v>
      </c>
      <c r="H64">
        <v>6002</v>
      </c>
      <c r="I64">
        <v>4.8000000000000001E-2</v>
      </c>
      <c r="J64" s="3">
        <v>0.13830000000000001</v>
      </c>
      <c r="K64" s="3">
        <v>23.077441265195649</v>
      </c>
      <c r="L64" s="3">
        <v>1.556056944158815E-6</v>
      </c>
      <c r="M64" s="3">
        <v>6.6132420126749633E-6</v>
      </c>
      <c r="N64" t="s">
        <v>18</v>
      </c>
      <c r="O64" t="str">
        <f>IF(Table1[[#This Row],[Significant]]&lt;&gt;"Yes","",
 IF(Table1[[#This Row],[MAF_study]]&gt;Table1[[#This Row],[MAF_gnomAD]],"Higher in study",
 IF(Table1[[#This Row],[MAF_study]]&lt;Table1[[#This Row],[MAF_gnomAD]],"Lower in study","Equal")))</f>
        <v>Lower in study</v>
      </c>
    </row>
    <row r="65" spans="1:15" x14ac:dyDescent="0.2">
      <c r="A65" t="s">
        <v>32</v>
      </c>
      <c r="B65" t="s">
        <v>20</v>
      </c>
      <c r="C65">
        <v>117</v>
      </c>
      <c r="D65">
        <v>1325</v>
      </c>
      <c r="E65">
        <v>1442</v>
      </c>
      <c r="F65">
        <v>830</v>
      </c>
      <c r="G65">
        <v>5172</v>
      </c>
      <c r="H65">
        <v>6002</v>
      </c>
      <c r="I65">
        <v>8.1000000000000003E-2</v>
      </c>
      <c r="J65" s="3">
        <v>0.13830000000000001</v>
      </c>
      <c r="K65" s="3">
        <v>33.688014001230137</v>
      </c>
      <c r="L65" s="3">
        <v>6.4698106175153338E-9</v>
      </c>
      <c r="M65" s="3">
        <v>3.6662260165920233E-8</v>
      </c>
      <c r="N65" t="s">
        <v>18</v>
      </c>
      <c r="O65" t="str">
        <f>IF(Table1[[#This Row],[Significant]]&lt;&gt;"Yes","",
 IF(Table1[[#This Row],[MAF_study]]&gt;Table1[[#This Row],[MAF_gnomAD]],"Higher in study",
 IF(Table1[[#This Row],[MAF_study]]&lt;Table1[[#This Row],[MAF_gnomAD]],"Lower in study","Equal")))</f>
        <v>Lower in study</v>
      </c>
    </row>
    <row r="66" spans="1:15" x14ac:dyDescent="0.2">
      <c r="A66" t="s">
        <v>32</v>
      </c>
      <c r="B66" t="s">
        <v>21</v>
      </c>
      <c r="C66">
        <v>1615</v>
      </c>
      <c r="D66">
        <v>10861</v>
      </c>
      <c r="E66">
        <v>12476</v>
      </c>
      <c r="F66">
        <v>830</v>
      </c>
      <c r="G66">
        <v>5172</v>
      </c>
      <c r="H66">
        <v>6002</v>
      </c>
      <c r="I66">
        <v>0.129</v>
      </c>
      <c r="J66" s="3">
        <v>0.13830000000000001</v>
      </c>
      <c r="K66" s="3">
        <v>2.6810118217836738</v>
      </c>
      <c r="L66" s="3">
        <v>0.1015511864838677</v>
      </c>
      <c r="M66" s="3">
        <v>0.20835502054448721</v>
      </c>
      <c r="N66" t="s">
        <v>16</v>
      </c>
      <c r="O66" t="str">
        <f>IF(Table1[[#This Row],[Significant]]&lt;&gt;"Yes","",
 IF(Table1[[#This Row],[MAF_study]]&gt;Table1[[#This Row],[MAF_gnomAD]],"Higher in study",
 IF(Table1[[#This Row],[MAF_study]]&lt;Table1[[#This Row],[MAF_gnomAD]],"Lower in study","Equal")))</f>
        <v/>
      </c>
    </row>
    <row r="67" spans="1:15" x14ac:dyDescent="0.2">
      <c r="A67" t="s">
        <v>32</v>
      </c>
      <c r="B67" t="s">
        <v>22</v>
      </c>
      <c r="C67">
        <v>10</v>
      </c>
      <c r="D67">
        <v>292</v>
      </c>
      <c r="E67">
        <v>302</v>
      </c>
      <c r="F67">
        <v>830</v>
      </c>
      <c r="G67">
        <v>5172</v>
      </c>
      <c r="H67">
        <v>6002</v>
      </c>
      <c r="I67">
        <v>3.3000000000000002E-2</v>
      </c>
      <c r="J67" s="3">
        <v>0.13830000000000001</v>
      </c>
      <c r="K67" s="3">
        <v>26.636076059611511</v>
      </c>
      <c r="L67" s="3">
        <v>2.4561446777344748E-7</v>
      </c>
      <c r="M67" s="3">
        <v>1.2178384027100101E-6</v>
      </c>
      <c r="N67" t="s">
        <v>18</v>
      </c>
      <c r="O67" t="str">
        <f>IF(Table1[[#This Row],[Significant]]&lt;&gt;"Yes","",
 IF(Table1[[#This Row],[MAF_study]]&gt;Table1[[#This Row],[MAF_gnomAD]],"Higher in study",
 IF(Table1[[#This Row],[MAF_study]]&lt;Table1[[#This Row],[MAF_gnomAD]],"Lower in study","Equal")))</f>
        <v>Lower in study</v>
      </c>
    </row>
    <row r="68" spans="1:15" x14ac:dyDescent="0.2">
      <c r="A68" t="s">
        <v>32</v>
      </c>
      <c r="B68" t="s">
        <v>23</v>
      </c>
      <c r="C68">
        <v>131</v>
      </c>
      <c r="D68">
        <v>647</v>
      </c>
      <c r="E68">
        <v>778</v>
      </c>
      <c r="F68">
        <v>830</v>
      </c>
      <c r="G68">
        <v>5172</v>
      </c>
      <c r="H68">
        <v>6002</v>
      </c>
      <c r="I68">
        <v>0.16800000000000001</v>
      </c>
      <c r="J68" s="3">
        <v>0.13830000000000001</v>
      </c>
      <c r="K68" s="3">
        <v>4.8826993201026374</v>
      </c>
      <c r="L68" s="3">
        <v>2.7127164744634519E-2</v>
      </c>
      <c r="M68" s="3">
        <v>6.3296717737480551E-2</v>
      </c>
      <c r="N68" t="s">
        <v>16</v>
      </c>
      <c r="O68" t="str">
        <f>IF(Table1[[#This Row],[Significant]]&lt;&gt;"Yes","",
 IF(Table1[[#This Row],[MAF_study]]&gt;Table1[[#This Row],[MAF_gnomAD]],"Higher in study",
 IF(Table1[[#This Row],[MAF_study]]&lt;Table1[[#This Row],[MAF_gnomAD]],"Lower in study","Equal")))</f>
        <v/>
      </c>
    </row>
    <row r="69" spans="1:15" x14ac:dyDescent="0.2">
      <c r="A69" t="s">
        <v>33</v>
      </c>
      <c r="B69" t="s">
        <v>15</v>
      </c>
      <c r="C69">
        <v>1592</v>
      </c>
      <c r="D69">
        <v>594</v>
      </c>
      <c r="E69">
        <v>2186</v>
      </c>
      <c r="F69">
        <v>3390</v>
      </c>
      <c r="G69">
        <v>358</v>
      </c>
      <c r="H69">
        <v>3748</v>
      </c>
      <c r="I69">
        <v>0.72899999999999998</v>
      </c>
      <c r="J69" s="3">
        <v>0.90449999999999997</v>
      </c>
      <c r="K69" s="3">
        <v>316.98492383871042</v>
      </c>
      <c r="L69" s="3">
        <v>6.5714269549688376E-71</v>
      </c>
      <c r="M69" s="3">
        <v>1.954999519103229E-69</v>
      </c>
      <c r="N69" t="s">
        <v>18</v>
      </c>
      <c r="O69" t="str">
        <f>IF(Table1[[#This Row],[Significant]]&lt;&gt;"Yes","",
 IF(Table1[[#This Row],[MAF_study]]&gt;Table1[[#This Row],[MAF_gnomAD]],"Higher in study",
 IF(Table1[[#This Row],[MAF_study]]&lt;Table1[[#This Row],[MAF_gnomAD]],"Lower in study","Equal")))</f>
        <v>Lower in study</v>
      </c>
    </row>
    <row r="70" spans="1:15" x14ac:dyDescent="0.2">
      <c r="A70" t="s">
        <v>33</v>
      </c>
      <c r="B70" t="s">
        <v>25</v>
      </c>
      <c r="C70">
        <v>100</v>
      </c>
      <c r="D70">
        <v>60</v>
      </c>
      <c r="E70">
        <v>160</v>
      </c>
      <c r="F70">
        <v>3390</v>
      </c>
      <c r="G70">
        <v>358</v>
      </c>
      <c r="H70">
        <v>3748</v>
      </c>
      <c r="I70">
        <v>0.625</v>
      </c>
      <c r="J70" s="3">
        <v>0.90449999999999997</v>
      </c>
      <c r="K70" s="3">
        <v>122.57310495464191</v>
      </c>
      <c r="L70" s="3">
        <v>1.729247994941351E-28</v>
      </c>
      <c r="M70" s="3">
        <v>1.8707319218001889E-27</v>
      </c>
      <c r="N70" t="s">
        <v>18</v>
      </c>
      <c r="O70" t="str">
        <f>IF(Table1[[#This Row],[Significant]]&lt;&gt;"Yes","",
 IF(Table1[[#This Row],[MAF_study]]&gt;Table1[[#This Row],[MAF_gnomAD]],"Higher in study",
 IF(Table1[[#This Row],[MAF_study]]&lt;Table1[[#This Row],[MAF_gnomAD]],"Lower in study","Equal")))</f>
        <v>Lower in study</v>
      </c>
    </row>
    <row r="71" spans="1:15" x14ac:dyDescent="0.2">
      <c r="A71" t="s">
        <v>33</v>
      </c>
      <c r="B71" t="s">
        <v>17</v>
      </c>
      <c r="C71">
        <v>2704</v>
      </c>
      <c r="D71">
        <v>528</v>
      </c>
      <c r="E71">
        <v>3232</v>
      </c>
      <c r="F71">
        <v>3390</v>
      </c>
      <c r="G71">
        <v>358</v>
      </c>
      <c r="H71">
        <v>3748</v>
      </c>
      <c r="I71">
        <v>0.83599999999999997</v>
      </c>
      <c r="J71" s="3">
        <v>0.90449999999999997</v>
      </c>
      <c r="K71" s="3">
        <v>71.4788300222732</v>
      </c>
      <c r="L71" s="3">
        <v>2.8024889729811909E-17</v>
      </c>
      <c r="M71" s="3">
        <v>2.2233079185650788E-16</v>
      </c>
      <c r="N71" t="s">
        <v>18</v>
      </c>
      <c r="O71" t="str">
        <f>IF(Table1[[#This Row],[Significant]]&lt;&gt;"Yes","",
 IF(Table1[[#This Row],[MAF_study]]&gt;Table1[[#This Row],[MAF_gnomAD]],"Higher in study",
 IF(Table1[[#This Row],[MAF_study]]&lt;Table1[[#This Row],[MAF_gnomAD]],"Lower in study","Equal")))</f>
        <v>Lower in study</v>
      </c>
    </row>
    <row r="72" spans="1:15" x14ac:dyDescent="0.2">
      <c r="A72" t="s">
        <v>33</v>
      </c>
      <c r="B72" t="s">
        <v>19</v>
      </c>
      <c r="C72">
        <v>3708</v>
      </c>
      <c r="D72">
        <v>366</v>
      </c>
      <c r="E72">
        <v>4074</v>
      </c>
      <c r="F72">
        <v>3390</v>
      </c>
      <c r="G72">
        <v>358</v>
      </c>
      <c r="H72">
        <v>3748</v>
      </c>
      <c r="I72">
        <v>0.91</v>
      </c>
      <c r="J72" s="3">
        <v>0.90449999999999997</v>
      </c>
      <c r="K72" s="3">
        <v>0.68362774315612318</v>
      </c>
      <c r="L72" s="3">
        <v>0.40834031591861741</v>
      </c>
      <c r="M72" s="3">
        <v>0.63107139732877238</v>
      </c>
      <c r="N72" t="s">
        <v>16</v>
      </c>
      <c r="O72" t="str">
        <f>IF(Table1[[#This Row],[Significant]]&lt;&gt;"Yes","",
 IF(Table1[[#This Row],[MAF_study]]&gt;Table1[[#This Row],[MAF_gnomAD]],"Higher in study",
 IF(Table1[[#This Row],[MAF_study]]&lt;Table1[[#This Row],[MAF_gnomAD]],"Lower in study","Equal")))</f>
        <v/>
      </c>
    </row>
    <row r="73" spans="1:15" x14ac:dyDescent="0.2">
      <c r="A73" t="s">
        <v>33</v>
      </c>
      <c r="B73" t="s">
        <v>20</v>
      </c>
      <c r="C73">
        <v>1045</v>
      </c>
      <c r="D73">
        <v>161</v>
      </c>
      <c r="E73">
        <v>1206</v>
      </c>
      <c r="F73">
        <v>3390</v>
      </c>
      <c r="G73">
        <v>358</v>
      </c>
      <c r="H73">
        <v>3748</v>
      </c>
      <c r="I73">
        <v>0.86699999999999999</v>
      </c>
      <c r="J73" s="3">
        <v>0.90449999999999997</v>
      </c>
      <c r="K73" s="3">
        <v>13.6321466046927</v>
      </c>
      <c r="L73" s="3">
        <v>2.2234551970018351E-4</v>
      </c>
      <c r="M73" s="3">
        <v>8.0179141952490423E-4</v>
      </c>
      <c r="N73" t="s">
        <v>18</v>
      </c>
      <c r="O73" t="str">
        <f>IF(Table1[[#This Row],[Significant]]&lt;&gt;"Yes","",
 IF(Table1[[#This Row],[MAF_study]]&gt;Table1[[#This Row],[MAF_gnomAD]],"Higher in study",
 IF(Table1[[#This Row],[MAF_study]]&lt;Table1[[#This Row],[MAF_gnomAD]],"Lower in study","Equal")))</f>
        <v>Lower in study</v>
      </c>
    </row>
    <row r="74" spans="1:15" x14ac:dyDescent="0.2">
      <c r="A74" t="s">
        <v>33</v>
      </c>
      <c r="B74" t="s">
        <v>26</v>
      </c>
      <c r="C74">
        <v>1319</v>
      </c>
      <c r="D74">
        <v>351</v>
      </c>
      <c r="E74">
        <v>1670</v>
      </c>
      <c r="F74">
        <v>3390</v>
      </c>
      <c r="G74">
        <v>358</v>
      </c>
      <c r="H74">
        <v>3748</v>
      </c>
      <c r="I74">
        <v>0.79</v>
      </c>
      <c r="J74" s="3">
        <v>0.90449999999999997</v>
      </c>
      <c r="K74" s="3">
        <v>132.53622421066569</v>
      </c>
      <c r="L74" s="3">
        <v>1.142037008270691E-30</v>
      </c>
      <c r="M74" s="3">
        <v>1.3590240398421229E-29</v>
      </c>
      <c r="N74" t="s">
        <v>18</v>
      </c>
      <c r="O74" t="str">
        <f>IF(Table1[[#This Row],[Significant]]&lt;&gt;"Yes","",
 IF(Table1[[#This Row],[MAF_study]]&gt;Table1[[#This Row],[MAF_gnomAD]],"Higher in study",
 IF(Table1[[#This Row],[MAF_study]]&lt;Table1[[#This Row],[MAF_gnomAD]],"Lower in study","Equal")))</f>
        <v>Lower in study</v>
      </c>
    </row>
    <row r="75" spans="1:15" x14ac:dyDescent="0.2">
      <c r="A75" t="s">
        <v>33</v>
      </c>
      <c r="B75" t="s">
        <v>22</v>
      </c>
      <c r="C75">
        <v>240</v>
      </c>
      <c r="D75">
        <v>40</v>
      </c>
      <c r="E75">
        <v>280</v>
      </c>
      <c r="F75">
        <v>3390</v>
      </c>
      <c r="G75">
        <v>358</v>
      </c>
      <c r="H75">
        <v>3748</v>
      </c>
      <c r="I75">
        <v>0.86</v>
      </c>
      <c r="J75" s="3">
        <v>0.90449999999999997</v>
      </c>
      <c r="K75" s="3">
        <v>6.0361436753276791</v>
      </c>
      <c r="L75" s="3">
        <v>1.4015867507802329E-2</v>
      </c>
      <c r="M75" s="3">
        <v>3.7064182965077283E-2</v>
      </c>
      <c r="N75" t="s">
        <v>18</v>
      </c>
      <c r="O75" t="str">
        <f>IF(Table1[[#This Row],[Significant]]&lt;&gt;"Yes","",
 IF(Table1[[#This Row],[MAF_study]]&gt;Table1[[#This Row],[MAF_gnomAD]],"Higher in study",
 IF(Table1[[#This Row],[MAF_study]]&lt;Table1[[#This Row],[MAF_gnomAD]],"Lower in study","Equal")))</f>
        <v>Lower in study</v>
      </c>
    </row>
    <row r="76" spans="1:15" x14ac:dyDescent="0.2">
      <c r="A76" t="s">
        <v>33</v>
      </c>
      <c r="B76" t="s">
        <v>23</v>
      </c>
      <c r="C76">
        <v>20859</v>
      </c>
      <c r="D76">
        <v>3829</v>
      </c>
      <c r="E76">
        <v>24688</v>
      </c>
      <c r="F76">
        <v>3390</v>
      </c>
      <c r="G76">
        <v>358</v>
      </c>
      <c r="H76">
        <v>3748</v>
      </c>
      <c r="I76">
        <v>0.84499999999999997</v>
      </c>
      <c r="J76" s="3">
        <v>0.90449999999999997</v>
      </c>
      <c r="K76" s="3">
        <v>91.513620347535465</v>
      </c>
      <c r="L76" s="3">
        <v>1.10826724106625E-21</v>
      </c>
      <c r="M76" s="3">
        <v>1.0144907822067979E-20</v>
      </c>
      <c r="N76" t="s">
        <v>18</v>
      </c>
      <c r="O76" t="str">
        <f>IF(Table1[[#This Row],[Significant]]&lt;&gt;"Yes","",
 IF(Table1[[#This Row],[MAF_study]]&gt;Table1[[#This Row],[MAF_gnomAD]],"Higher in study",
 IF(Table1[[#This Row],[MAF_study]]&lt;Table1[[#This Row],[MAF_gnomAD]],"Lower in study","Equal")))</f>
        <v>Lower in study</v>
      </c>
    </row>
    <row r="77" spans="1:15" x14ac:dyDescent="0.2">
      <c r="A77" t="s">
        <v>34</v>
      </c>
      <c r="B77" t="s">
        <v>15</v>
      </c>
      <c r="C77">
        <v>174</v>
      </c>
      <c r="D77">
        <v>240</v>
      </c>
      <c r="E77">
        <v>414</v>
      </c>
      <c r="F77">
        <v>2302</v>
      </c>
      <c r="G77">
        <v>3754</v>
      </c>
      <c r="H77">
        <v>6056</v>
      </c>
      <c r="I77">
        <v>0.42</v>
      </c>
      <c r="J77" s="3">
        <v>0.38</v>
      </c>
      <c r="K77" s="3">
        <v>2.479701036654963</v>
      </c>
      <c r="L77" s="3">
        <v>0.11532417191225471</v>
      </c>
      <c r="M77" s="3">
        <v>0.226608701427017</v>
      </c>
      <c r="N77" t="s">
        <v>16</v>
      </c>
      <c r="O77" t="str">
        <f>IF(Table1[[#This Row],[Significant]]&lt;&gt;"Yes","",
 IF(Table1[[#This Row],[MAF_study]]&gt;Table1[[#This Row],[MAF_gnomAD]],"Higher in study",
 IF(Table1[[#This Row],[MAF_study]]&lt;Table1[[#This Row],[MAF_gnomAD]],"Lower in study","Equal")))</f>
        <v/>
      </c>
    </row>
    <row r="78" spans="1:15" x14ac:dyDescent="0.2">
      <c r="A78" t="s">
        <v>34</v>
      </c>
      <c r="B78" t="s">
        <v>17</v>
      </c>
      <c r="C78">
        <v>559</v>
      </c>
      <c r="D78">
        <v>831</v>
      </c>
      <c r="E78">
        <v>1390</v>
      </c>
      <c r="F78">
        <v>2302</v>
      </c>
      <c r="G78">
        <v>3754</v>
      </c>
      <c r="H78">
        <v>6056</v>
      </c>
      <c r="I78">
        <v>0.40200000000000002</v>
      </c>
      <c r="J78" s="3">
        <v>0.38</v>
      </c>
      <c r="K78" s="3">
        <v>2.2287312513338149</v>
      </c>
      <c r="L78" s="3">
        <v>0.13546504504217191</v>
      </c>
      <c r="M78" s="3">
        <v>0.25188031812528833</v>
      </c>
      <c r="N78" t="s">
        <v>16</v>
      </c>
      <c r="O78" t="str">
        <f>IF(Table1[[#This Row],[Significant]]&lt;&gt;"Yes","",
 IF(Table1[[#This Row],[MAF_study]]&gt;Table1[[#This Row],[MAF_gnomAD]],"Higher in study",
 IF(Table1[[#This Row],[MAF_study]]&lt;Table1[[#This Row],[MAF_gnomAD]],"Lower in study","Equal")))</f>
        <v/>
      </c>
    </row>
    <row r="79" spans="1:15" x14ac:dyDescent="0.2">
      <c r="A79" t="s">
        <v>34</v>
      </c>
      <c r="B79" t="s">
        <v>20</v>
      </c>
      <c r="C79">
        <v>254</v>
      </c>
      <c r="D79">
        <v>408</v>
      </c>
      <c r="E79">
        <v>662</v>
      </c>
      <c r="F79">
        <v>2302</v>
      </c>
      <c r="G79">
        <v>3754</v>
      </c>
      <c r="H79">
        <v>6056</v>
      </c>
      <c r="I79">
        <v>0.38400000000000001</v>
      </c>
      <c r="J79" s="3">
        <v>0.38</v>
      </c>
      <c r="K79" s="3">
        <v>1.885589947834369E-2</v>
      </c>
      <c r="L79" s="3">
        <v>0.89078040349692733</v>
      </c>
      <c r="M79" s="3">
        <v>0.99999999999999922</v>
      </c>
      <c r="N79" t="s">
        <v>16</v>
      </c>
      <c r="O79" t="str">
        <f>IF(Table1[[#This Row],[Significant]]&lt;&gt;"Yes","",
 IF(Table1[[#This Row],[MAF_study]]&gt;Table1[[#This Row],[MAF_gnomAD]],"Higher in study",
 IF(Table1[[#This Row],[MAF_study]]&lt;Table1[[#This Row],[MAF_gnomAD]],"Lower in study","Equal")))</f>
        <v/>
      </c>
    </row>
    <row r="80" spans="1:15" x14ac:dyDescent="0.2">
      <c r="A80" t="s">
        <v>34</v>
      </c>
      <c r="B80" t="s">
        <v>26</v>
      </c>
      <c r="C80">
        <v>243</v>
      </c>
      <c r="D80">
        <v>249</v>
      </c>
      <c r="E80">
        <v>492</v>
      </c>
      <c r="F80">
        <v>2302</v>
      </c>
      <c r="G80">
        <v>3754</v>
      </c>
      <c r="H80">
        <v>6056</v>
      </c>
      <c r="I80">
        <v>0.49399999999999999</v>
      </c>
      <c r="J80" s="3">
        <v>0.38</v>
      </c>
      <c r="K80" s="3">
        <v>24.317356816884072</v>
      </c>
      <c r="L80" s="3">
        <v>8.1699561821296045E-7</v>
      </c>
      <c r="M80" s="3">
        <v>3.7393260987439342E-6</v>
      </c>
      <c r="N80" t="s">
        <v>18</v>
      </c>
      <c r="O80" t="str">
        <f>IF(Table1[[#This Row],[Significant]]&lt;&gt;"Yes","",
 IF(Table1[[#This Row],[MAF_study]]&gt;Table1[[#This Row],[MAF_gnomAD]],"Higher in study",
 IF(Table1[[#This Row],[MAF_study]]&lt;Table1[[#This Row],[MAF_gnomAD]],"Lower in study","Equal")))</f>
        <v>Higher in study</v>
      </c>
    </row>
    <row r="81" spans="1:15" x14ac:dyDescent="0.2">
      <c r="A81" t="s">
        <v>34</v>
      </c>
      <c r="B81" t="s">
        <v>21</v>
      </c>
      <c r="C81">
        <v>5757</v>
      </c>
      <c r="D81">
        <v>7745</v>
      </c>
      <c r="E81">
        <v>13502</v>
      </c>
      <c r="F81">
        <v>2302</v>
      </c>
      <c r="G81">
        <v>3754</v>
      </c>
      <c r="H81">
        <v>6056</v>
      </c>
      <c r="I81">
        <v>0.42599999999999999</v>
      </c>
      <c r="J81" s="3">
        <v>0.38</v>
      </c>
      <c r="K81" s="3">
        <v>36.743026347721759</v>
      </c>
      <c r="L81" s="3">
        <v>1.347718544246389E-9</v>
      </c>
      <c r="M81" s="3">
        <v>8.0189253382660169E-9</v>
      </c>
      <c r="N81" t="s">
        <v>18</v>
      </c>
      <c r="O81" t="str">
        <f>IF(Table1[[#This Row],[Significant]]&lt;&gt;"Yes","",
 IF(Table1[[#This Row],[MAF_study]]&gt;Table1[[#This Row],[MAF_gnomAD]],"Higher in study",
 IF(Table1[[#This Row],[MAF_study]]&lt;Table1[[#This Row],[MAF_gnomAD]],"Lower in study","Equal")))</f>
        <v>Higher in study</v>
      </c>
    </row>
    <row r="82" spans="1:15" x14ac:dyDescent="0.2">
      <c r="A82" t="s">
        <v>34</v>
      </c>
      <c r="B82" t="s">
        <v>22</v>
      </c>
      <c r="C82">
        <v>92</v>
      </c>
      <c r="D82">
        <v>108</v>
      </c>
      <c r="E82">
        <v>200</v>
      </c>
      <c r="F82">
        <v>2302</v>
      </c>
      <c r="G82">
        <v>3754</v>
      </c>
      <c r="H82">
        <v>6056</v>
      </c>
      <c r="I82">
        <v>0.45900000000000002</v>
      </c>
      <c r="J82" s="3">
        <v>0.38</v>
      </c>
      <c r="K82" s="3">
        <v>4.8968730637779796</v>
      </c>
      <c r="L82" s="3">
        <v>2.6905371905859218E-2</v>
      </c>
      <c r="M82" s="3">
        <v>6.3296717737480551E-2</v>
      </c>
      <c r="N82" t="s">
        <v>16</v>
      </c>
      <c r="O82" t="str">
        <f>IF(Table1[[#This Row],[Significant]]&lt;&gt;"Yes","",
 IF(Table1[[#This Row],[MAF_study]]&gt;Table1[[#This Row],[MAF_gnomAD]],"Higher in study",
 IF(Table1[[#This Row],[MAF_study]]&lt;Table1[[#This Row],[MAF_gnomAD]],"Lower in study","Equal")))</f>
        <v/>
      </c>
    </row>
    <row r="83" spans="1:15" x14ac:dyDescent="0.2">
      <c r="A83" t="s">
        <v>34</v>
      </c>
      <c r="B83" t="s">
        <v>23</v>
      </c>
      <c r="C83">
        <v>11342</v>
      </c>
      <c r="D83">
        <v>14334</v>
      </c>
      <c r="E83">
        <v>25676</v>
      </c>
      <c r="F83">
        <v>2302</v>
      </c>
      <c r="G83">
        <v>3754</v>
      </c>
      <c r="H83">
        <v>6056</v>
      </c>
      <c r="I83">
        <v>0.442</v>
      </c>
      <c r="J83" s="3">
        <v>0.38</v>
      </c>
      <c r="K83" s="3">
        <v>75.654378709195115</v>
      </c>
      <c r="L83" s="3">
        <v>3.3792575118809699E-18</v>
      </c>
      <c r="M83" s="3">
        <v>2.8723688850988238E-17</v>
      </c>
      <c r="N83" t="s">
        <v>18</v>
      </c>
      <c r="O83" t="str">
        <f>IF(Table1[[#This Row],[Significant]]&lt;&gt;"Yes","",
 IF(Table1[[#This Row],[MAF_study]]&gt;Table1[[#This Row],[MAF_gnomAD]],"Higher in study",
 IF(Table1[[#This Row],[MAF_study]]&lt;Table1[[#This Row],[MAF_gnomAD]],"Lower in study","Equal")))</f>
        <v>Higher in study</v>
      </c>
    </row>
    <row r="84" spans="1:15" x14ac:dyDescent="0.2">
      <c r="A84" t="s">
        <v>35</v>
      </c>
      <c r="B84" t="s">
        <v>15</v>
      </c>
      <c r="C84">
        <v>0</v>
      </c>
      <c r="D84">
        <v>478</v>
      </c>
      <c r="E84">
        <v>478</v>
      </c>
      <c r="F84">
        <v>17</v>
      </c>
      <c r="G84">
        <v>6041</v>
      </c>
      <c r="H84">
        <v>6058</v>
      </c>
      <c r="I84">
        <v>0</v>
      </c>
      <c r="J84" s="3">
        <v>2.8059999999999999E-3</v>
      </c>
      <c r="K84" s="3">
        <v>0.48066222936957093</v>
      </c>
      <c r="L84" s="3">
        <v>0.48812250697555382</v>
      </c>
      <c r="M84" s="3">
        <v>0.71711825098877668</v>
      </c>
      <c r="N84" t="s">
        <v>16</v>
      </c>
      <c r="O84" t="str">
        <f>IF(Table1[[#This Row],[Significant]]&lt;&gt;"Yes","",
 IF(Table1[[#This Row],[MAF_study]]&gt;Table1[[#This Row],[MAF_gnomAD]],"Higher in study",
 IF(Table1[[#This Row],[MAF_study]]&lt;Table1[[#This Row],[MAF_gnomAD]],"Lower in study","Equal")))</f>
        <v/>
      </c>
    </row>
    <row r="85" spans="1:15" x14ac:dyDescent="0.2">
      <c r="A85" t="s">
        <v>35</v>
      </c>
      <c r="B85" t="s">
        <v>25</v>
      </c>
      <c r="C85">
        <v>56</v>
      </c>
      <c r="D85">
        <v>144</v>
      </c>
      <c r="E85">
        <v>200</v>
      </c>
      <c r="F85">
        <v>17</v>
      </c>
      <c r="G85">
        <v>6041</v>
      </c>
      <c r="H85">
        <v>6058</v>
      </c>
      <c r="I85">
        <v>0.28000000000000003</v>
      </c>
      <c r="J85" s="3">
        <v>2.8059999999999999E-3</v>
      </c>
      <c r="K85" s="3">
        <v>1266.394262354816</v>
      </c>
      <c r="L85" s="3">
        <v>2.2713983377510712E-277</v>
      </c>
      <c r="M85" s="3">
        <v>2.7029640219237741E-275</v>
      </c>
      <c r="N85" t="s">
        <v>18</v>
      </c>
      <c r="O85" t="str">
        <f>IF(Table1[[#This Row],[Significant]]&lt;&gt;"Yes","",
 IF(Table1[[#This Row],[MAF_study]]&gt;Table1[[#This Row],[MAF_gnomAD]],"Higher in study",
 IF(Table1[[#This Row],[MAF_study]]&lt;Table1[[#This Row],[MAF_gnomAD]],"Lower in study","Equal")))</f>
        <v>Higher in study</v>
      </c>
    </row>
    <row r="86" spans="1:15" x14ac:dyDescent="0.2">
      <c r="A86" t="s">
        <v>35</v>
      </c>
      <c r="B86" t="s">
        <v>17</v>
      </c>
      <c r="C86">
        <v>11</v>
      </c>
      <c r="D86">
        <v>1525</v>
      </c>
      <c r="E86">
        <v>1536</v>
      </c>
      <c r="F86">
        <v>17</v>
      </c>
      <c r="G86">
        <v>6041</v>
      </c>
      <c r="H86">
        <v>6058</v>
      </c>
      <c r="I86">
        <v>7.0000000000000001E-3</v>
      </c>
      <c r="J86" s="3">
        <v>2.8059999999999999E-3</v>
      </c>
      <c r="K86" s="3">
        <v>5.196895071480391</v>
      </c>
      <c r="L86" s="3">
        <v>2.262727095833781E-2</v>
      </c>
      <c r="M86" s="3">
        <v>5.6096775917545812E-2</v>
      </c>
      <c r="N86" t="s">
        <v>16</v>
      </c>
      <c r="O86" t="str">
        <f>IF(Table1[[#This Row],[Significant]]&lt;&gt;"Yes","",
 IF(Table1[[#This Row],[MAF_study]]&gt;Table1[[#This Row],[MAF_gnomAD]],"Higher in study",
 IF(Table1[[#This Row],[MAF_study]]&lt;Table1[[#This Row],[MAF_gnomAD]],"Lower in study","Equal")))</f>
        <v/>
      </c>
    </row>
    <row r="87" spans="1:15" x14ac:dyDescent="0.2">
      <c r="A87" t="s">
        <v>35</v>
      </c>
      <c r="B87" t="s">
        <v>26</v>
      </c>
      <c r="C87">
        <v>0</v>
      </c>
      <c r="D87">
        <v>212</v>
      </c>
      <c r="E87">
        <v>212</v>
      </c>
      <c r="F87">
        <v>17</v>
      </c>
      <c r="G87">
        <v>6041</v>
      </c>
      <c r="H87">
        <v>6058</v>
      </c>
      <c r="I87">
        <v>0</v>
      </c>
      <c r="J87" s="3">
        <v>2.8059999999999999E-3</v>
      </c>
      <c r="K87" s="3">
        <v>1.010207867036968E-2</v>
      </c>
      <c r="L87" s="3">
        <v>0.91994016069145101</v>
      </c>
      <c r="M87" s="3">
        <v>0.99999999999999922</v>
      </c>
      <c r="N87" t="s">
        <v>16</v>
      </c>
      <c r="O87" t="str">
        <f>IF(Table1[[#This Row],[Significant]]&lt;&gt;"Yes","",
 IF(Table1[[#This Row],[MAF_study]]&gt;Table1[[#This Row],[MAF_gnomAD]],"Higher in study",
 IF(Table1[[#This Row],[MAF_study]]&lt;Table1[[#This Row],[MAF_gnomAD]],"Lower in study","Equal")))</f>
        <v/>
      </c>
    </row>
    <row r="88" spans="1:15" x14ac:dyDescent="0.2">
      <c r="A88" t="s">
        <v>35</v>
      </c>
      <c r="B88" t="s">
        <v>21</v>
      </c>
      <c r="C88">
        <v>18</v>
      </c>
      <c r="D88">
        <v>12072</v>
      </c>
      <c r="E88">
        <v>12090</v>
      </c>
      <c r="F88">
        <v>17</v>
      </c>
      <c r="G88">
        <v>6041</v>
      </c>
      <c r="H88">
        <v>6058</v>
      </c>
      <c r="I88">
        <v>1.5280000000000001E-3</v>
      </c>
      <c r="J88" s="3">
        <v>2.8059999999999999E-3</v>
      </c>
      <c r="K88" s="3">
        <v>2.986461245621709</v>
      </c>
      <c r="L88" s="3">
        <v>8.3963470631848378E-2</v>
      </c>
      <c r="M88" s="3">
        <v>0.1784223750926778</v>
      </c>
      <c r="N88" t="s">
        <v>16</v>
      </c>
      <c r="O88" t="str">
        <f>IF(Table1[[#This Row],[Significant]]&lt;&gt;"Yes","",
 IF(Table1[[#This Row],[MAF_study]]&gt;Table1[[#This Row],[MAF_gnomAD]],"Higher in study",
 IF(Table1[[#This Row],[MAF_study]]&lt;Table1[[#This Row],[MAF_gnomAD]],"Lower in study","Equal")))</f>
        <v/>
      </c>
    </row>
    <row r="89" spans="1:15" x14ac:dyDescent="0.2">
      <c r="A89" t="s">
        <v>35</v>
      </c>
      <c r="B89" t="s">
        <v>23</v>
      </c>
      <c r="C89">
        <v>35</v>
      </c>
      <c r="D89">
        <v>24105</v>
      </c>
      <c r="E89">
        <v>24140</v>
      </c>
      <c r="F89">
        <v>17</v>
      </c>
      <c r="G89">
        <v>6041</v>
      </c>
      <c r="H89">
        <v>6058</v>
      </c>
      <c r="I89">
        <v>1.4499999999999999E-3</v>
      </c>
      <c r="J89" s="3">
        <v>2.8059999999999999E-3</v>
      </c>
      <c r="K89" s="3">
        <v>4.4235538050933432</v>
      </c>
      <c r="L89" s="3">
        <v>3.5446139056391768E-2</v>
      </c>
      <c r="M89" s="3">
        <v>7.8112787920567042E-2</v>
      </c>
      <c r="N89" t="s">
        <v>16</v>
      </c>
      <c r="O89" t="str">
        <f>IF(Table1[[#This Row],[Significant]]&lt;&gt;"Yes","",
 IF(Table1[[#This Row],[MAF_study]]&gt;Table1[[#This Row],[MAF_gnomAD]],"Higher in study",
 IF(Table1[[#This Row],[MAF_study]]&lt;Table1[[#This Row],[MAF_gnomAD]],"Lower in study","Equal")))</f>
        <v/>
      </c>
    </row>
    <row r="90" spans="1:15" x14ac:dyDescent="0.2">
      <c r="A90" t="s">
        <v>36</v>
      </c>
      <c r="B90" t="s">
        <v>15</v>
      </c>
      <c r="C90">
        <v>0</v>
      </c>
      <c r="D90">
        <v>300</v>
      </c>
      <c r="E90">
        <v>300</v>
      </c>
      <c r="F90">
        <v>70</v>
      </c>
      <c r="G90">
        <v>5990</v>
      </c>
      <c r="H90">
        <v>6060</v>
      </c>
      <c r="I90">
        <v>0</v>
      </c>
      <c r="J90" s="3">
        <v>1.155E-2</v>
      </c>
      <c r="K90" s="3">
        <v>2.523073781827422</v>
      </c>
      <c r="L90" s="3">
        <v>0.11219170481702739</v>
      </c>
      <c r="M90" s="3">
        <v>0.2262849639529875</v>
      </c>
      <c r="N90" t="s">
        <v>16</v>
      </c>
      <c r="O90" t="str">
        <f>IF(Table1[[#This Row],[Significant]]&lt;&gt;"Yes","",
 IF(Table1[[#This Row],[MAF_study]]&gt;Table1[[#This Row],[MAF_gnomAD]],"Higher in study",
 IF(Table1[[#This Row],[MAF_study]]&lt;Table1[[#This Row],[MAF_gnomAD]],"Lower in study","Equal")))</f>
        <v/>
      </c>
    </row>
    <row r="91" spans="1:15" x14ac:dyDescent="0.2">
      <c r="A91" t="s">
        <v>36</v>
      </c>
      <c r="B91" t="s">
        <v>25</v>
      </c>
      <c r="C91">
        <v>0</v>
      </c>
      <c r="D91">
        <v>276</v>
      </c>
      <c r="E91">
        <v>276</v>
      </c>
      <c r="F91">
        <v>70</v>
      </c>
      <c r="G91">
        <v>5990</v>
      </c>
      <c r="H91">
        <v>6060</v>
      </c>
      <c r="I91">
        <v>0</v>
      </c>
      <c r="J91" s="3">
        <v>1.155E-2</v>
      </c>
      <c r="K91" s="3">
        <v>2.253189110534187</v>
      </c>
      <c r="L91" s="3">
        <v>0.13333935541146619</v>
      </c>
      <c r="M91" s="3">
        <v>0.25186322688832502</v>
      </c>
      <c r="N91" t="s">
        <v>16</v>
      </c>
      <c r="O91" t="str">
        <f>IF(Table1[[#This Row],[Significant]]&lt;&gt;"Yes","",
 IF(Table1[[#This Row],[MAF_study]]&gt;Table1[[#This Row],[MAF_gnomAD]],"Higher in study",
 IF(Table1[[#This Row],[MAF_study]]&lt;Table1[[#This Row],[MAF_gnomAD]],"Lower in study","Equal")))</f>
        <v/>
      </c>
    </row>
    <row r="92" spans="1:15" x14ac:dyDescent="0.2">
      <c r="A92" t="s">
        <v>36</v>
      </c>
      <c r="B92" t="s">
        <v>17</v>
      </c>
      <c r="C92">
        <v>1</v>
      </c>
      <c r="D92">
        <v>169</v>
      </c>
      <c r="E92">
        <v>170</v>
      </c>
      <c r="F92">
        <v>70</v>
      </c>
      <c r="G92">
        <v>5990</v>
      </c>
      <c r="H92">
        <v>6060</v>
      </c>
      <c r="I92">
        <v>6.0000000000000001E-3</v>
      </c>
      <c r="J92" s="3">
        <v>1.155E-2</v>
      </c>
      <c r="K92" s="3">
        <v>0.1026906638833575</v>
      </c>
      <c r="L92" s="3">
        <v>0.748624316748424</v>
      </c>
      <c r="M92" s="3">
        <v>0.94772652864960061</v>
      </c>
      <c r="N92" t="s">
        <v>16</v>
      </c>
      <c r="O92" t="str">
        <f>IF(Table1[[#This Row],[Significant]]&lt;&gt;"Yes","",
 IF(Table1[[#This Row],[MAF_study]]&gt;Table1[[#This Row],[MAF_gnomAD]],"Higher in study",
 IF(Table1[[#This Row],[MAF_study]]&lt;Table1[[#This Row],[MAF_gnomAD]],"Lower in study","Equal")))</f>
        <v/>
      </c>
    </row>
    <row r="93" spans="1:15" x14ac:dyDescent="0.2">
      <c r="A93" t="s">
        <v>36</v>
      </c>
      <c r="B93" t="s">
        <v>19</v>
      </c>
      <c r="C93">
        <v>1</v>
      </c>
      <c r="D93">
        <v>271</v>
      </c>
      <c r="E93">
        <v>272</v>
      </c>
      <c r="F93">
        <v>70</v>
      </c>
      <c r="G93">
        <v>5990</v>
      </c>
      <c r="H93">
        <v>6060</v>
      </c>
      <c r="I93">
        <v>4.0000000000000001E-3</v>
      </c>
      <c r="J93" s="3">
        <v>1.155E-2</v>
      </c>
      <c r="K93" s="3">
        <v>0.832318279493519</v>
      </c>
      <c r="L93" s="3">
        <v>0.36160302983687431</v>
      </c>
      <c r="M93" s="3">
        <v>0.57002355269430249</v>
      </c>
      <c r="N93" t="s">
        <v>16</v>
      </c>
      <c r="O93" t="str">
        <f>IF(Table1[[#This Row],[Significant]]&lt;&gt;"Yes","",
 IF(Table1[[#This Row],[MAF_study]]&gt;Table1[[#This Row],[MAF_gnomAD]],"Higher in study",
 IF(Table1[[#This Row],[MAF_study]]&lt;Table1[[#This Row],[MAF_gnomAD]],"Lower in study","Equal")))</f>
        <v/>
      </c>
    </row>
    <row r="94" spans="1:15" x14ac:dyDescent="0.2">
      <c r="A94" t="s">
        <v>36</v>
      </c>
      <c r="B94" t="s">
        <v>21</v>
      </c>
      <c r="C94">
        <v>254</v>
      </c>
      <c r="D94">
        <v>11836</v>
      </c>
      <c r="E94">
        <v>12090</v>
      </c>
      <c r="F94">
        <v>70</v>
      </c>
      <c r="G94">
        <v>5990</v>
      </c>
      <c r="H94">
        <v>6060</v>
      </c>
      <c r="I94">
        <v>2.1000000000000001E-2</v>
      </c>
      <c r="J94" s="3">
        <v>1.155E-2</v>
      </c>
      <c r="K94" s="3">
        <v>20.059474262611481</v>
      </c>
      <c r="L94" s="3">
        <v>7.5070697388629646E-6</v>
      </c>
      <c r="M94" s="3">
        <v>2.8817461255635251E-5</v>
      </c>
      <c r="N94" t="s">
        <v>18</v>
      </c>
      <c r="O94" t="str">
        <f>IF(Table1[[#This Row],[Significant]]&lt;&gt;"Yes","",
 IF(Table1[[#This Row],[MAF_study]]&gt;Table1[[#This Row],[MAF_gnomAD]],"Higher in study",
 IF(Table1[[#This Row],[MAF_study]]&lt;Table1[[#This Row],[MAF_gnomAD]],"Lower in study","Equal")))</f>
        <v>Higher in study</v>
      </c>
    </row>
    <row r="95" spans="1:15" x14ac:dyDescent="0.2">
      <c r="A95" t="s">
        <v>36</v>
      </c>
      <c r="B95" t="s">
        <v>22</v>
      </c>
      <c r="C95">
        <v>1</v>
      </c>
      <c r="D95">
        <v>199</v>
      </c>
      <c r="E95">
        <v>200</v>
      </c>
      <c r="F95">
        <v>70</v>
      </c>
      <c r="G95">
        <v>5990</v>
      </c>
      <c r="H95">
        <v>6060</v>
      </c>
      <c r="I95">
        <v>5.0000000000000001E-3</v>
      </c>
      <c r="J95" s="3">
        <v>1.155E-2</v>
      </c>
      <c r="K95" s="3">
        <v>0.27194622509228839</v>
      </c>
      <c r="L95" s="3">
        <v>0.60202920606551091</v>
      </c>
      <c r="M95" s="3">
        <v>0.82346523588271037</v>
      </c>
      <c r="N95" t="s">
        <v>16</v>
      </c>
      <c r="O95" t="str">
        <f>IF(Table1[[#This Row],[Significant]]&lt;&gt;"Yes","",
 IF(Table1[[#This Row],[MAF_study]]&gt;Table1[[#This Row],[MAF_gnomAD]],"Higher in study",
 IF(Table1[[#This Row],[MAF_study]]&lt;Table1[[#This Row],[MAF_gnomAD]],"Lower in study","Equal")))</f>
        <v/>
      </c>
    </row>
    <row r="96" spans="1:15" x14ac:dyDescent="0.2">
      <c r="A96" t="s">
        <v>36</v>
      </c>
      <c r="B96" t="s">
        <v>23</v>
      </c>
      <c r="C96">
        <v>1371</v>
      </c>
      <c r="D96">
        <v>49353</v>
      </c>
      <c r="E96">
        <v>50724</v>
      </c>
      <c r="F96">
        <v>70</v>
      </c>
      <c r="G96">
        <v>5990</v>
      </c>
      <c r="H96">
        <v>6060</v>
      </c>
      <c r="I96">
        <v>2.7E-2</v>
      </c>
      <c r="J96" s="3">
        <v>1.155E-2</v>
      </c>
      <c r="K96" s="3">
        <v>51.806749413873163</v>
      </c>
      <c r="L96" s="3">
        <v>6.124092842149971E-13</v>
      </c>
      <c r="M96" s="3">
        <v>4.2868649895049798E-12</v>
      </c>
      <c r="N96" t="s">
        <v>18</v>
      </c>
      <c r="O96" t="str">
        <f>IF(Table1[[#This Row],[Significant]]&lt;&gt;"Yes","",
 IF(Table1[[#This Row],[MAF_study]]&gt;Table1[[#This Row],[MAF_gnomAD]],"Higher in study",
 IF(Table1[[#This Row],[MAF_study]]&lt;Table1[[#This Row],[MAF_gnomAD]],"Lower in study","Equal")))</f>
        <v>Higher in study</v>
      </c>
    </row>
    <row r="97" spans="1:15" x14ac:dyDescent="0.2">
      <c r="A97" t="s">
        <v>37</v>
      </c>
      <c r="B97" t="s">
        <v>25</v>
      </c>
      <c r="C97">
        <v>64</v>
      </c>
      <c r="D97">
        <v>238</v>
      </c>
      <c r="E97">
        <v>302</v>
      </c>
      <c r="F97">
        <v>1237</v>
      </c>
      <c r="G97">
        <v>4787</v>
      </c>
      <c r="H97">
        <v>6024</v>
      </c>
      <c r="I97">
        <v>0.21199999999999999</v>
      </c>
      <c r="J97" s="3">
        <v>0.20530000000000001</v>
      </c>
      <c r="K97" s="3">
        <v>4.1180399375659017E-2</v>
      </c>
      <c r="L97" s="3">
        <v>0.8391901027854709</v>
      </c>
      <c r="M97" s="3">
        <v>0.99999999999999922</v>
      </c>
      <c r="N97" t="s">
        <v>16</v>
      </c>
      <c r="O97" t="str">
        <f>IF(Table1[[#This Row],[Significant]]&lt;&gt;"Yes","",
 IF(Table1[[#This Row],[MAF_study]]&gt;Table1[[#This Row],[MAF_gnomAD]],"Higher in study",
 IF(Table1[[#This Row],[MAF_study]]&lt;Table1[[#This Row],[MAF_gnomAD]],"Lower in study","Equal")))</f>
        <v/>
      </c>
    </row>
    <row r="98" spans="1:15" x14ac:dyDescent="0.2">
      <c r="A98" t="s">
        <v>37</v>
      </c>
      <c r="B98" t="s">
        <v>17</v>
      </c>
      <c r="C98">
        <v>451</v>
      </c>
      <c r="D98">
        <v>1631</v>
      </c>
      <c r="E98">
        <v>2082</v>
      </c>
      <c r="F98">
        <v>1237</v>
      </c>
      <c r="G98">
        <v>4787</v>
      </c>
      <c r="H98">
        <v>6024</v>
      </c>
      <c r="I98">
        <v>0.217</v>
      </c>
      <c r="J98" s="3">
        <v>0.20530000000000001</v>
      </c>
      <c r="K98" s="3">
        <v>1.125236649201226</v>
      </c>
      <c r="L98" s="3">
        <v>0.28879365563882581</v>
      </c>
      <c r="M98" s="3">
        <v>0.49094921458600388</v>
      </c>
      <c r="N98" t="s">
        <v>16</v>
      </c>
      <c r="O98" t="str">
        <f>IF(Table1[[#This Row],[Significant]]&lt;&gt;"Yes","",
 IF(Table1[[#This Row],[MAF_study]]&gt;Table1[[#This Row],[MAF_gnomAD]],"Higher in study",
 IF(Table1[[#This Row],[MAF_study]]&lt;Table1[[#This Row],[MAF_gnomAD]],"Lower in study","Equal")))</f>
        <v/>
      </c>
    </row>
    <row r="99" spans="1:15" x14ac:dyDescent="0.2">
      <c r="A99" t="s">
        <v>37</v>
      </c>
      <c r="B99" t="s">
        <v>19</v>
      </c>
      <c r="C99">
        <v>36</v>
      </c>
      <c r="D99">
        <v>218</v>
      </c>
      <c r="E99">
        <v>254</v>
      </c>
      <c r="F99">
        <v>1237</v>
      </c>
      <c r="G99">
        <v>4787</v>
      </c>
      <c r="H99">
        <v>6024</v>
      </c>
      <c r="I99">
        <v>0.14199999999999999</v>
      </c>
      <c r="J99" s="3">
        <v>0.20530000000000001</v>
      </c>
      <c r="K99" s="3">
        <v>5.7138106868154619</v>
      </c>
      <c r="L99" s="3">
        <v>1.6831963210285981E-2</v>
      </c>
      <c r="M99" s="3">
        <v>4.2617098340936847E-2</v>
      </c>
      <c r="N99" t="s">
        <v>18</v>
      </c>
      <c r="O99" t="str">
        <f>IF(Table1[[#This Row],[Significant]]&lt;&gt;"Yes","",
 IF(Table1[[#This Row],[MAF_study]]&gt;Table1[[#This Row],[MAF_gnomAD]],"Higher in study",
 IF(Table1[[#This Row],[MAF_study]]&lt;Table1[[#This Row],[MAF_gnomAD]],"Lower in study","Equal")))</f>
        <v>Lower in study</v>
      </c>
    </row>
    <row r="100" spans="1:15" x14ac:dyDescent="0.2">
      <c r="A100" t="s">
        <v>37</v>
      </c>
      <c r="B100" t="s">
        <v>26</v>
      </c>
      <c r="C100">
        <v>60</v>
      </c>
      <c r="D100">
        <v>146</v>
      </c>
      <c r="E100">
        <v>206</v>
      </c>
      <c r="F100">
        <v>1237</v>
      </c>
      <c r="G100">
        <v>4787</v>
      </c>
      <c r="H100">
        <v>6024</v>
      </c>
      <c r="I100">
        <v>0.28999999999999998</v>
      </c>
      <c r="J100" s="3">
        <v>0.20530000000000001</v>
      </c>
      <c r="K100" s="3">
        <v>8.4060244188648685</v>
      </c>
      <c r="L100" s="3">
        <v>3.739795949931503E-3</v>
      </c>
      <c r="M100" s="3">
        <v>1.1125892951046219E-2</v>
      </c>
      <c r="N100" t="s">
        <v>18</v>
      </c>
      <c r="O100" t="str">
        <f>IF(Table1[[#This Row],[Significant]]&lt;&gt;"Yes","",
 IF(Table1[[#This Row],[MAF_study]]&gt;Table1[[#This Row],[MAF_gnomAD]],"Higher in study",
 IF(Table1[[#This Row],[MAF_study]]&lt;Table1[[#This Row],[MAF_gnomAD]],"Lower in study","Equal")))</f>
        <v>Higher in study</v>
      </c>
    </row>
    <row r="101" spans="1:15" x14ac:dyDescent="0.2">
      <c r="A101" t="s">
        <v>37</v>
      </c>
      <c r="B101" t="s">
        <v>21</v>
      </c>
      <c r="C101">
        <v>3422</v>
      </c>
      <c r="D101">
        <v>11154</v>
      </c>
      <c r="E101">
        <v>14576</v>
      </c>
      <c r="F101">
        <v>1237</v>
      </c>
      <c r="G101">
        <v>4787</v>
      </c>
      <c r="H101">
        <v>6024</v>
      </c>
      <c r="I101">
        <v>0.23499999999999999</v>
      </c>
      <c r="J101" s="3">
        <v>0.20530000000000001</v>
      </c>
      <c r="K101" s="3">
        <v>20.918082231610509</v>
      </c>
      <c r="L101" s="3">
        <v>4.7934831664733246E-6</v>
      </c>
      <c r="M101" s="3">
        <v>1.9014149893677519E-5</v>
      </c>
      <c r="N101" t="s">
        <v>18</v>
      </c>
      <c r="O101" t="str">
        <f>IF(Table1[[#This Row],[Significant]]&lt;&gt;"Yes","",
 IF(Table1[[#This Row],[MAF_study]]&gt;Table1[[#This Row],[MAF_gnomAD]],"Higher in study",
 IF(Table1[[#This Row],[MAF_study]]&lt;Table1[[#This Row],[MAF_gnomAD]],"Lower in study","Equal")))</f>
        <v>Higher in study</v>
      </c>
    </row>
    <row r="102" spans="1:15" x14ac:dyDescent="0.2">
      <c r="A102" t="s">
        <v>37</v>
      </c>
      <c r="B102" t="s">
        <v>22</v>
      </c>
      <c r="C102">
        <v>157</v>
      </c>
      <c r="D102">
        <v>607</v>
      </c>
      <c r="E102">
        <v>764</v>
      </c>
      <c r="F102">
        <v>1237</v>
      </c>
      <c r="G102">
        <v>4787</v>
      </c>
      <c r="H102">
        <v>6024</v>
      </c>
      <c r="I102">
        <v>0.20599999999999999</v>
      </c>
      <c r="J102" s="3">
        <v>0.20530000000000001</v>
      </c>
      <c r="K102" s="3">
        <v>4.5645479719598393E-28</v>
      </c>
      <c r="L102" s="3">
        <v>0.9999999999999829</v>
      </c>
      <c r="M102" s="3">
        <v>0.99999999999999922</v>
      </c>
      <c r="N102" t="s">
        <v>16</v>
      </c>
      <c r="O102" t="str">
        <f>IF(Table1[[#This Row],[Significant]]&lt;&gt;"Yes","",
 IF(Table1[[#This Row],[MAF_study]]&gt;Table1[[#This Row],[MAF_gnomAD]],"Higher in study",
 IF(Table1[[#This Row],[MAF_study]]&lt;Table1[[#This Row],[MAF_gnomAD]],"Lower in study","Equal")))</f>
        <v/>
      </c>
    </row>
    <row r="103" spans="1:15" x14ac:dyDescent="0.2">
      <c r="A103" t="s">
        <v>37</v>
      </c>
      <c r="B103" t="s">
        <v>23</v>
      </c>
      <c r="C103">
        <v>7447</v>
      </c>
      <c r="D103">
        <v>19961</v>
      </c>
      <c r="E103">
        <v>27408</v>
      </c>
      <c r="F103">
        <v>1237</v>
      </c>
      <c r="G103">
        <v>4787</v>
      </c>
      <c r="H103">
        <v>6024</v>
      </c>
      <c r="I103">
        <v>0.27200000000000002</v>
      </c>
      <c r="J103" s="3">
        <v>0.20530000000000001</v>
      </c>
      <c r="K103" s="3">
        <v>112.7716305448069</v>
      </c>
      <c r="L103" s="3">
        <v>2.4211542698968131E-26</v>
      </c>
      <c r="M103" s="3">
        <v>2.4009779843143391E-25</v>
      </c>
      <c r="N103" t="s">
        <v>18</v>
      </c>
      <c r="O103" t="str">
        <f>IF(Table1[[#This Row],[Significant]]&lt;&gt;"Yes","",
 IF(Table1[[#This Row],[MAF_study]]&gt;Table1[[#This Row],[MAF_gnomAD]],"Higher in study",
 IF(Table1[[#This Row],[MAF_study]]&lt;Table1[[#This Row],[MAF_gnomAD]],"Lower in study","Equal")))</f>
        <v>Higher in study</v>
      </c>
    </row>
    <row r="104" spans="1:15" x14ac:dyDescent="0.2">
      <c r="A104" t="s">
        <v>38</v>
      </c>
      <c r="B104" t="s">
        <v>15</v>
      </c>
      <c r="C104">
        <v>63</v>
      </c>
      <c r="D104">
        <v>1507</v>
      </c>
      <c r="E104">
        <v>1570</v>
      </c>
      <c r="F104">
        <v>2</v>
      </c>
      <c r="G104">
        <v>6058</v>
      </c>
      <c r="H104">
        <v>6060</v>
      </c>
      <c r="I104">
        <v>0.04</v>
      </c>
      <c r="J104" s="3">
        <v>3.3E-4</v>
      </c>
      <c r="K104" s="3">
        <v>229.13269949029541</v>
      </c>
      <c r="L104" s="3">
        <v>9.2148417961677609E-52</v>
      </c>
      <c r="M104" s="3">
        <v>1.827610289573272E-50</v>
      </c>
      <c r="N104" t="s">
        <v>18</v>
      </c>
      <c r="O104" t="str">
        <f>IF(Table1[[#This Row],[Significant]]&lt;&gt;"Yes","",
 IF(Table1[[#This Row],[MAF_study]]&gt;Table1[[#This Row],[MAF_gnomAD]],"Higher in study",
 IF(Table1[[#This Row],[MAF_study]]&lt;Table1[[#This Row],[MAF_gnomAD]],"Lower in study","Equal")))</f>
        <v>Higher in study</v>
      </c>
    </row>
    <row r="105" spans="1:15" x14ac:dyDescent="0.2">
      <c r="A105" t="s">
        <v>38</v>
      </c>
      <c r="B105" t="s">
        <v>25</v>
      </c>
      <c r="C105">
        <v>16</v>
      </c>
      <c r="D105">
        <v>104</v>
      </c>
      <c r="E105">
        <v>120</v>
      </c>
      <c r="F105">
        <v>2</v>
      </c>
      <c r="G105">
        <v>6058</v>
      </c>
      <c r="H105">
        <v>6060</v>
      </c>
      <c r="I105">
        <v>0.13300000000000001</v>
      </c>
      <c r="J105" s="3">
        <v>3.3E-4</v>
      </c>
      <c r="K105" s="3">
        <v>671.69242806705211</v>
      </c>
      <c r="L105" s="3">
        <v>4.2810779333157542E-148</v>
      </c>
      <c r="M105" s="3">
        <v>1.698160913548582E-146</v>
      </c>
      <c r="N105" t="s">
        <v>18</v>
      </c>
      <c r="O105" t="str">
        <f>IF(Table1[[#This Row],[Significant]]&lt;&gt;"Yes","",
 IF(Table1[[#This Row],[MAF_study]]&gt;Table1[[#This Row],[MAF_gnomAD]],"Higher in study",
 IF(Table1[[#This Row],[MAF_study]]&lt;Table1[[#This Row],[MAF_gnomAD]],"Lower in study","Equal")))</f>
        <v>Higher in study</v>
      </c>
    </row>
    <row r="106" spans="1:15" x14ac:dyDescent="0.2">
      <c r="A106" t="s">
        <v>38</v>
      </c>
      <c r="B106" t="s">
        <v>17</v>
      </c>
      <c r="C106">
        <v>0</v>
      </c>
      <c r="D106">
        <v>1444</v>
      </c>
      <c r="E106">
        <v>1444</v>
      </c>
      <c r="F106">
        <v>2</v>
      </c>
      <c r="G106">
        <v>6058</v>
      </c>
      <c r="H106">
        <v>6060</v>
      </c>
      <c r="I106">
        <v>0</v>
      </c>
      <c r="J106" s="3">
        <v>3.3E-4</v>
      </c>
      <c r="K106" s="3">
        <v>1.4619709891040729E-27</v>
      </c>
      <c r="L106" s="3">
        <v>0.99999999999996947</v>
      </c>
      <c r="M106" s="3">
        <v>0.99999999999999922</v>
      </c>
      <c r="N106" t="s">
        <v>16</v>
      </c>
      <c r="O106" t="str">
        <f>IF(Table1[[#This Row],[Significant]]&lt;&gt;"Yes","",
 IF(Table1[[#This Row],[MAF_study]]&gt;Table1[[#This Row],[MAF_gnomAD]],"Higher in study",
 IF(Table1[[#This Row],[MAF_study]]&lt;Table1[[#This Row],[MAF_gnomAD]],"Lower in study","Equal")))</f>
        <v/>
      </c>
    </row>
    <row r="107" spans="1:15" x14ac:dyDescent="0.2">
      <c r="A107" t="s">
        <v>38</v>
      </c>
      <c r="B107" t="s">
        <v>19</v>
      </c>
      <c r="C107">
        <v>0</v>
      </c>
      <c r="D107">
        <v>274</v>
      </c>
      <c r="E107">
        <v>274</v>
      </c>
      <c r="F107">
        <v>2</v>
      </c>
      <c r="G107">
        <v>6058</v>
      </c>
      <c r="H107">
        <v>6060</v>
      </c>
      <c r="I107">
        <v>0</v>
      </c>
      <c r="J107" s="3">
        <v>3.3E-4</v>
      </c>
      <c r="K107" s="3">
        <v>1.222533219928648E-29</v>
      </c>
      <c r="L107" s="3">
        <v>0.99999999999999722</v>
      </c>
      <c r="M107" s="3">
        <v>0.99999999999999922</v>
      </c>
      <c r="N107" t="s">
        <v>16</v>
      </c>
      <c r="O107" t="str">
        <f>IF(Table1[[#This Row],[Significant]]&lt;&gt;"Yes","",
 IF(Table1[[#This Row],[MAF_study]]&gt;Table1[[#This Row],[MAF_gnomAD]],"Higher in study",
 IF(Table1[[#This Row],[MAF_study]]&lt;Table1[[#This Row],[MAF_gnomAD]],"Lower in study","Equal")))</f>
        <v/>
      </c>
    </row>
    <row r="108" spans="1:15" x14ac:dyDescent="0.2">
      <c r="A108" t="s">
        <v>38</v>
      </c>
      <c r="B108" t="s">
        <v>20</v>
      </c>
      <c r="C108">
        <v>0</v>
      </c>
      <c r="D108">
        <v>206</v>
      </c>
      <c r="E108">
        <v>206</v>
      </c>
      <c r="F108">
        <v>2</v>
      </c>
      <c r="G108">
        <v>6058</v>
      </c>
      <c r="H108">
        <v>6060</v>
      </c>
      <c r="I108">
        <v>0</v>
      </c>
      <c r="J108" s="3">
        <v>3.3E-4</v>
      </c>
      <c r="K108" s="3">
        <v>1.3489724151435999E-25</v>
      </c>
      <c r="L108" s="3">
        <v>0.9999999999997069</v>
      </c>
      <c r="M108" s="3">
        <v>0.99999999999999922</v>
      </c>
      <c r="N108" t="s">
        <v>16</v>
      </c>
      <c r="O108" t="str">
        <f>IF(Table1[[#This Row],[Significant]]&lt;&gt;"Yes","",
 IF(Table1[[#This Row],[MAF_study]]&gt;Table1[[#This Row],[MAF_gnomAD]],"Higher in study",
 IF(Table1[[#This Row],[MAF_study]]&lt;Table1[[#This Row],[MAF_gnomAD]],"Lower in study","Equal")))</f>
        <v/>
      </c>
    </row>
    <row r="109" spans="1:15" x14ac:dyDescent="0.2">
      <c r="A109" t="s">
        <v>38</v>
      </c>
      <c r="B109" t="s">
        <v>26</v>
      </c>
      <c r="C109">
        <v>53</v>
      </c>
      <c r="D109">
        <v>1391</v>
      </c>
      <c r="E109">
        <v>1444</v>
      </c>
      <c r="F109">
        <v>2</v>
      </c>
      <c r="G109">
        <v>6058</v>
      </c>
      <c r="H109">
        <v>6060</v>
      </c>
      <c r="I109">
        <v>3.6999999999999998E-2</v>
      </c>
      <c r="J109" s="3">
        <v>3.3E-4</v>
      </c>
      <c r="K109" s="3">
        <v>207.0828384270994</v>
      </c>
      <c r="L109" s="3">
        <v>5.9474188849755181E-47</v>
      </c>
      <c r="M109" s="3">
        <v>8.8467855914010839E-46</v>
      </c>
      <c r="N109" t="s">
        <v>18</v>
      </c>
      <c r="O109" t="str">
        <f>IF(Table1[[#This Row],[Significant]]&lt;&gt;"Yes","",
 IF(Table1[[#This Row],[MAF_study]]&gt;Table1[[#This Row],[MAF_gnomAD]],"Higher in study",
 IF(Table1[[#This Row],[MAF_study]]&lt;Table1[[#This Row],[MAF_gnomAD]],"Lower in study","Equal")))</f>
        <v>Higher in study</v>
      </c>
    </row>
    <row r="110" spans="1:15" x14ac:dyDescent="0.2">
      <c r="A110" t="s">
        <v>38</v>
      </c>
      <c r="B110" t="s">
        <v>21</v>
      </c>
      <c r="C110">
        <v>0</v>
      </c>
      <c r="D110">
        <v>386</v>
      </c>
      <c r="E110">
        <v>386</v>
      </c>
      <c r="F110">
        <v>2</v>
      </c>
      <c r="G110">
        <v>6058</v>
      </c>
      <c r="H110">
        <v>6060</v>
      </c>
      <c r="I110">
        <v>0</v>
      </c>
      <c r="J110" s="3">
        <v>3.3E-4</v>
      </c>
      <c r="K110" s="3">
        <v>5.6289908935905889E-25</v>
      </c>
      <c r="L110" s="3">
        <v>0.99999999999940137</v>
      </c>
      <c r="M110" s="3">
        <v>0.99999999999999922</v>
      </c>
      <c r="N110" t="s">
        <v>16</v>
      </c>
      <c r="O110" t="str">
        <f>IF(Table1[[#This Row],[Significant]]&lt;&gt;"Yes","",
 IF(Table1[[#This Row],[MAF_study]]&gt;Table1[[#This Row],[MAF_gnomAD]],"Higher in study",
 IF(Table1[[#This Row],[MAF_study]]&lt;Table1[[#This Row],[MAF_gnomAD]],"Lower in study","Equal")))</f>
        <v/>
      </c>
    </row>
    <row r="111" spans="1:15" x14ac:dyDescent="0.2">
      <c r="A111" t="s">
        <v>38</v>
      </c>
      <c r="B111" t="s">
        <v>22</v>
      </c>
      <c r="C111">
        <v>0</v>
      </c>
      <c r="D111">
        <v>200</v>
      </c>
      <c r="E111">
        <v>200</v>
      </c>
      <c r="F111">
        <v>2</v>
      </c>
      <c r="G111">
        <v>6058</v>
      </c>
      <c r="H111">
        <v>6060</v>
      </c>
      <c r="I111">
        <v>0</v>
      </c>
      <c r="J111" s="3">
        <v>3.3E-4</v>
      </c>
      <c r="K111" s="3">
        <v>5.0803077685668604E-25</v>
      </c>
      <c r="L111" s="3">
        <v>0.99999999999943134</v>
      </c>
      <c r="M111" s="3">
        <v>0.99999999999999922</v>
      </c>
      <c r="N111" t="s">
        <v>16</v>
      </c>
      <c r="O111" t="str">
        <f>IF(Table1[[#This Row],[Significant]]&lt;&gt;"Yes","",
 IF(Table1[[#This Row],[MAF_study]]&gt;Table1[[#This Row],[MAF_gnomAD]],"Higher in study",
 IF(Table1[[#This Row],[MAF_study]]&lt;Table1[[#This Row],[MAF_gnomAD]],"Lower in study","Equal")))</f>
        <v/>
      </c>
    </row>
    <row r="112" spans="1:15" x14ac:dyDescent="0.2">
      <c r="A112" t="s">
        <v>38</v>
      </c>
      <c r="B112" t="s">
        <v>23</v>
      </c>
      <c r="C112">
        <v>25</v>
      </c>
      <c r="D112">
        <v>24115</v>
      </c>
      <c r="E112">
        <v>24140</v>
      </c>
      <c r="F112">
        <v>2</v>
      </c>
      <c r="G112">
        <v>6058</v>
      </c>
      <c r="H112">
        <v>6060</v>
      </c>
      <c r="I112">
        <v>1E-3</v>
      </c>
      <c r="J112" s="3">
        <v>3.3E-4</v>
      </c>
      <c r="K112" s="3">
        <v>1.96772214413767</v>
      </c>
      <c r="L112" s="3">
        <v>0.1606898512212141</v>
      </c>
      <c r="M112" s="3">
        <v>0.29418603531268422</v>
      </c>
      <c r="N112" t="s">
        <v>16</v>
      </c>
      <c r="O112" t="str">
        <f>IF(Table1[[#This Row],[Significant]]&lt;&gt;"Yes","",
 IF(Table1[[#This Row],[MAF_study]]&gt;Table1[[#This Row],[MAF_gnomAD]],"Higher in study",
 IF(Table1[[#This Row],[MAF_study]]&lt;Table1[[#This Row],[MAF_gnomAD]],"Lower in study","Equal")))</f>
        <v/>
      </c>
    </row>
    <row r="113" spans="1:15" x14ac:dyDescent="0.2">
      <c r="A113" t="s">
        <v>39</v>
      </c>
      <c r="B113" t="s">
        <v>15</v>
      </c>
      <c r="C113">
        <v>700</v>
      </c>
      <c r="D113">
        <v>838</v>
      </c>
      <c r="E113">
        <v>1538</v>
      </c>
      <c r="F113">
        <v>156</v>
      </c>
      <c r="G113">
        <v>136</v>
      </c>
      <c r="H113">
        <v>292</v>
      </c>
      <c r="I113">
        <v>0.45500000000000002</v>
      </c>
      <c r="J113" s="3">
        <v>0.53420000000000001</v>
      </c>
      <c r="K113" s="3">
        <v>5.8554147987824106</v>
      </c>
      <c r="L113" s="3">
        <v>1.552919758135257E-2</v>
      </c>
      <c r="M113" s="3">
        <v>4.0173358960455548E-2</v>
      </c>
      <c r="N113" t="s">
        <v>18</v>
      </c>
      <c r="O113" t="str">
        <f>IF(Table1[[#This Row],[Significant]]&lt;&gt;"Yes","",
 IF(Table1[[#This Row],[MAF_study]]&gt;Table1[[#This Row],[MAF_gnomAD]],"Higher in study",
 IF(Table1[[#This Row],[MAF_study]]&lt;Table1[[#This Row],[MAF_gnomAD]],"Lower in study","Equal")))</f>
        <v>Lower in study</v>
      </c>
    </row>
    <row r="114" spans="1:15" x14ac:dyDescent="0.2">
      <c r="A114" t="s">
        <v>39</v>
      </c>
      <c r="B114" t="s">
        <v>25</v>
      </c>
      <c r="C114">
        <v>226</v>
      </c>
      <c r="D114">
        <v>478</v>
      </c>
      <c r="E114">
        <v>704</v>
      </c>
      <c r="F114">
        <v>156</v>
      </c>
      <c r="G114">
        <v>136</v>
      </c>
      <c r="H114">
        <v>292</v>
      </c>
      <c r="I114">
        <v>0.32100000000000001</v>
      </c>
      <c r="J114" s="3">
        <v>0.53420000000000001</v>
      </c>
      <c r="K114" s="3">
        <v>38.790881764363249</v>
      </c>
      <c r="L114" s="3">
        <v>4.7172626171565993E-10</v>
      </c>
      <c r="M114" s="3">
        <v>2.9544960602191329E-9</v>
      </c>
      <c r="N114" t="s">
        <v>18</v>
      </c>
      <c r="O114" t="str">
        <f>IF(Table1[[#This Row],[Significant]]&lt;&gt;"Yes","",
 IF(Table1[[#This Row],[MAF_study]]&gt;Table1[[#This Row],[MAF_gnomAD]],"Higher in study",
 IF(Table1[[#This Row],[MAF_study]]&lt;Table1[[#This Row],[MAF_gnomAD]],"Lower in study","Equal")))</f>
        <v>Lower in study</v>
      </c>
    </row>
    <row r="115" spans="1:15" x14ac:dyDescent="0.2">
      <c r="A115" t="s">
        <v>39</v>
      </c>
      <c r="B115" t="s">
        <v>17</v>
      </c>
      <c r="C115">
        <v>95</v>
      </c>
      <c r="D115">
        <v>85</v>
      </c>
      <c r="E115">
        <v>180</v>
      </c>
      <c r="F115">
        <v>156</v>
      </c>
      <c r="G115">
        <v>136</v>
      </c>
      <c r="H115">
        <v>292</v>
      </c>
      <c r="I115">
        <v>0.53</v>
      </c>
      <c r="J115" s="3">
        <v>0.53420000000000001</v>
      </c>
      <c r="K115" s="3">
        <v>1.7510047552649721E-3</v>
      </c>
      <c r="L115" s="3">
        <v>0.96662225464027651</v>
      </c>
      <c r="M115" s="3">
        <v>0.99999999999999922</v>
      </c>
      <c r="N115" t="s">
        <v>16</v>
      </c>
      <c r="O115" t="str">
        <f>IF(Table1[[#This Row],[Significant]]&lt;&gt;"Yes","",
 IF(Table1[[#This Row],[MAF_study]]&gt;Table1[[#This Row],[MAF_gnomAD]],"Higher in study",
 IF(Table1[[#This Row],[MAF_study]]&lt;Table1[[#This Row],[MAF_gnomAD]],"Lower in study","Equal")))</f>
        <v/>
      </c>
    </row>
    <row r="116" spans="1:15" x14ac:dyDescent="0.2">
      <c r="A116" t="s">
        <v>39</v>
      </c>
      <c r="B116" t="s">
        <v>19</v>
      </c>
      <c r="C116">
        <v>412</v>
      </c>
      <c r="D116">
        <v>372</v>
      </c>
      <c r="E116">
        <v>784</v>
      </c>
      <c r="F116">
        <v>156</v>
      </c>
      <c r="G116">
        <v>136</v>
      </c>
      <c r="H116">
        <v>292</v>
      </c>
      <c r="I116">
        <v>0.52600000000000002</v>
      </c>
      <c r="J116" s="3">
        <v>0.53420000000000001</v>
      </c>
      <c r="K116" s="3">
        <v>3.4817377354175449E-2</v>
      </c>
      <c r="L116" s="3">
        <v>0.85197885268041096</v>
      </c>
      <c r="M116" s="3">
        <v>0.99999999999999922</v>
      </c>
      <c r="N116" t="s">
        <v>16</v>
      </c>
      <c r="O116" t="str">
        <f>IF(Table1[[#This Row],[Significant]]&lt;&gt;"Yes","",
 IF(Table1[[#This Row],[MAF_study]]&gt;Table1[[#This Row],[MAF_gnomAD]],"Higher in study",
 IF(Table1[[#This Row],[MAF_study]]&lt;Table1[[#This Row],[MAF_gnomAD]],"Lower in study","Equal")))</f>
        <v/>
      </c>
    </row>
    <row r="117" spans="1:15" x14ac:dyDescent="0.2">
      <c r="A117" t="s">
        <v>39</v>
      </c>
      <c r="B117" t="s">
        <v>20</v>
      </c>
      <c r="C117">
        <v>341</v>
      </c>
      <c r="D117">
        <v>513</v>
      </c>
      <c r="E117">
        <v>854</v>
      </c>
      <c r="F117">
        <v>156</v>
      </c>
      <c r="G117">
        <v>136</v>
      </c>
      <c r="H117">
        <v>292</v>
      </c>
      <c r="I117">
        <v>0.4</v>
      </c>
      <c r="J117" s="3">
        <v>0.53420000000000001</v>
      </c>
      <c r="K117" s="3">
        <v>15.59005165313374</v>
      </c>
      <c r="L117" s="3">
        <v>7.8667400122611866E-5</v>
      </c>
      <c r="M117" s="3">
        <v>2.925443942059629E-4</v>
      </c>
      <c r="N117" t="s">
        <v>18</v>
      </c>
      <c r="O117" t="str">
        <f>IF(Table1[[#This Row],[Significant]]&lt;&gt;"Yes","",
 IF(Table1[[#This Row],[MAF_study]]&gt;Table1[[#This Row],[MAF_gnomAD]],"Higher in study",
 IF(Table1[[#This Row],[MAF_study]]&lt;Table1[[#This Row],[MAF_gnomAD]],"Lower in study","Equal")))</f>
        <v>Lower in study</v>
      </c>
    </row>
    <row r="118" spans="1:15" x14ac:dyDescent="0.2">
      <c r="A118" t="s">
        <v>39</v>
      </c>
      <c r="B118" t="s">
        <v>21</v>
      </c>
      <c r="C118">
        <v>495</v>
      </c>
      <c r="D118">
        <v>485</v>
      </c>
      <c r="E118">
        <v>980</v>
      </c>
      <c r="F118">
        <v>156</v>
      </c>
      <c r="G118">
        <v>136</v>
      </c>
      <c r="H118">
        <v>292</v>
      </c>
      <c r="I118">
        <v>0.505</v>
      </c>
      <c r="J118" s="3">
        <v>0.53420000000000001</v>
      </c>
      <c r="K118" s="3">
        <v>0.6525865876441721</v>
      </c>
      <c r="L118" s="3">
        <v>0.41918942223671751</v>
      </c>
      <c r="M118" s="3">
        <v>0.63953258007909453</v>
      </c>
      <c r="N118" t="s">
        <v>16</v>
      </c>
      <c r="O118" t="str">
        <f>IF(Table1[[#This Row],[Significant]]&lt;&gt;"Yes","",
 IF(Table1[[#This Row],[MAF_study]]&gt;Table1[[#This Row],[MAF_gnomAD]],"Higher in study",
 IF(Table1[[#This Row],[MAF_study]]&lt;Table1[[#This Row],[MAF_gnomAD]],"Lower in study","Equal")))</f>
        <v/>
      </c>
    </row>
    <row r="119" spans="1:15" x14ac:dyDescent="0.2">
      <c r="A119" t="s">
        <v>39</v>
      </c>
      <c r="B119" t="s">
        <v>22</v>
      </c>
      <c r="C119">
        <v>100</v>
      </c>
      <c r="D119">
        <v>92</v>
      </c>
      <c r="E119">
        <v>192</v>
      </c>
      <c r="F119">
        <v>156</v>
      </c>
      <c r="G119">
        <v>136</v>
      </c>
      <c r="H119">
        <v>292</v>
      </c>
      <c r="I119">
        <v>0.52</v>
      </c>
      <c r="J119" s="3">
        <v>0.53420000000000001</v>
      </c>
      <c r="K119" s="3">
        <v>3.8470410578699737E-2</v>
      </c>
      <c r="L119" s="3">
        <v>0.8445015645008439</v>
      </c>
      <c r="M119" s="3">
        <v>0.99999999999999922</v>
      </c>
      <c r="N119" t="s">
        <v>16</v>
      </c>
      <c r="O119" t="str">
        <f>IF(Table1[[#This Row],[Significant]]&lt;&gt;"Yes","",
 IF(Table1[[#This Row],[MAF_study]]&gt;Table1[[#This Row],[MAF_gnomAD]],"Higher in study",
 IF(Table1[[#This Row],[MAF_study]]&lt;Table1[[#This Row],[MAF_gnomAD]],"Lower in study","Equal")))</f>
        <v/>
      </c>
    </row>
    <row r="120" spans="1:15" x14ac:dyDescent="0.2">
      <c r="A120" t="s">
        <v>39</v>
      </c>
      <c r="B120" t="s">
        <v>23</v>
      </c>
      <c r="C120">
        <v>1846</v>
      </c>
      <c r="D120">
        <v>2410</v>
      </c>
      <c r="E120">
        <v>4256</v>
      </c>
      <c r="F120">
        <v>156</v>
      </c>
      <c r="G120">
        <v>136</v>
      </c>
      <c r="H120">
        <v>292</v>
      </c>
      <c r="I120">
        <v>0.434</v>
      </c>
      <c r="J120" s="3">
        <v>0.53420000000000001</v>
      </c>
      <c r="K120" s="3">
        <v>10.79709616213032</v>
      </c>
      <c r="L120" s="3">
        <v>1.0165943473281289E-3</v>
      </c>
      <c r="M120" s="3">
        <v>3.360409092556871E-3</v>
      </c>
      <c r="N120" t="s">
        <v>18</v>
      </c>
      <c r="O120" t="str">
        <f>IF(Table1[[#This Row],[Significant]]&lt;&gt;"Yes","",
 IF(Table1[[#This Row],[MAF_study]]&gt;Table1[[#This Row],[MAF_gnomAD]],"Higher in study",
 IF(Table1[[#This Row],[MAF_study]]&lt;Table1[[#This Row],[MAF_gnomAD]],"Lower in study","Equal")))</f>
        <v>Lower in study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Zeina Al Mahairi</cp:lastModifiedBy>
  <dcterms:created xsi:type="dcterms:W3CDTF">2025-12-11T12:36:15Z</dcterms:created>
  <dcterms:modified xsi:type="dcterms:W3CDTF">2025-12-18T12:37:34Z</dcterms:modified>
</cp:coreProperties>
</file>